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TAG version ms\"/>
    </mc:Choice>
  </mc:AlternateContent>
  <bookViews>
    <workbookView xWindow="0" yWindow="0" windowWidth="28800" windowHeight="121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0" i="1" l="1"/>
  <c r="M30" i="1"/>
  <c r="L30" i="1"/>
  <c r="K30" i="1"/>
  <c r="J30" i="1"/>
  <c r="I30" i="1"/>
  <c r="H30" i="1"/>
  <c r="G30" i="1"/>
  <c r="F30" i="1"/>
  <c r="E30" i="1"/>
  <c r="D30" i="1"/>
  <c r="C30" i="1"/>
</calcChain>
</file>

<file path=xl/sharedStrings.xml><?xml version="1.0" encoding="utf-8"?>
<sst xmlns="http://schemas.openxmlformats.org/spreadsheetml/2006/main" count="642" uniqueCount="392">
  <si>
    <t>ID</t>
    <phoneticPr fontId="3" type="noConversion"/>
  </si>
  <si>
    <t>Karyotype</t>
  </si>
  <si>
    <t>Chr. 01</t>
    <phoneticPr fontId="3" type="noConversion"/>
  </si>
  <si>
    <t>Chr. 02</t>
  </si>
  <si>
    <t>Chr. 03</t>
  </si>
  <si>
    <t>Chr. 04</t>
  </si>
  <si>
    <t>Chr. 05</t>
  </si>
  <si>
    <t>Chr. 06</t>
  </si>
  <si>
    <t>Chr. 07</t>
  </si>
  <si>
    <t>Chr. 08</t>
  </si>
  <si>
    <t>Chr. 09</t>
  </si>
  <si>
    <t>Chr. 10</t>
  </si>
  <si>
    <t>Chr. 11</t>
  </si>
  <si>
    <t>Chr. 12</t>
  </si>
  <si>
    <t>W1701</t>
  </si>
  <si>
    <t>2+</t>
  </si>
  <si>
    <t>W1702</t>
  </si>
  <si>
    <r>
      <rPr>
        <sz val="11"/>
        <color theme="1"/>
        <rFont val="宋体"/>
        <family val="3"/>
        <charset val="134"/>
      </rPr>
      <t>√</t>
    </r>
  </si>
  <si>
    <t>W1703</t>
  </si>
  <si>
    <t>W1704</t>
  </si>
  <si>
    <t>W1705</t>
  </si>
  <si>
    <t>W1706</t>
  </si>
  <si>
    <t>7-</t>
  </si>
  <si>
    <t>W1707</t>
  </si>
  <si>
    <r>
      <t>10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+</t>
    </r>
    <phoneticPr fontId="3" type="noConversion"/>
  </si>
  <si>
    <t>W1708</t>
  </si>
  <si>
    <t>W1709</t>
  </si>
  <si>
    <t>6-</t>
  </si>
  <si>
    <t>W1710</t>
  </si>
  <si>
    <t>W1711</t>
  </si>
  <si>
    <t>W1712</t>
  </si>
  <si>
    <t>10+</t>
  </si>
  <si>
    <t>W1713</t>
  </si>
  <si>
    <t>W1714</t>
  </si>
  <si>
    <t>W1715</t>
  </si>
  <si>
    <t>11+</t>
    <phoneticPr fontId="3" type="noConversion"/>
  </si>
  <si>
    <t>W1716</t>
  </si>
  <si>
    <t>W1717</t>
  </si>
  <si>
    <t>W1718</t>
  </si>
  <si>
    <t>12-</t>
  </si>
  <si>
    <t>W1719</t>
  </si>
  <si>
    <t>W1720</t>
  </si>
  <si>
    <t>W1721</t>
  </si>
  <si>
    <t>5+</t>
  </si>
  <si>
    <t>W1722</t>
  </si>
  <si>
    <t>W1723</t>
  </si>
  <si>
    <t>6+</t>
  </si>
  <si>
    <t>W1724</t>
  </si>
  <si>
    <t>W1725</t>
  </si>
  <si>
    <t>7+</t>
  </si>
  <si>
    <t>W1727</t>
    <phoneticPr fontId="3" type="noConversion"/>
  </si>
  <si>
    <t>W1728</t>
  </si>
  <si>
    <t>W1729</t>
  </si>
  <si>
    <t>W1730</t>
  </si>
  <si>
    <t>10+</t>
    <phoneticPr fontId="8" type="noConversion"/>
  </si>
  <si>
    <t>W1731</t>
  </si>
  <si>
    <t>W1732</t>
  </si>
  <si>
    <t>W1733</t>
  </si>
  <si>
    <t>W1734</t>
  </si>
  <si>
    <t>W1735</t>
  </si>
  <si>
    <t>W1741</t>
  </si>
  <si>
    <t>4-</t>
  </si>
  <si>
    <t>W1742</t>
  </si>
  <si>
    <t>W1743</t>
  </si>
  <si>
    <t>W1745</t>
  </si>
  <si>
    <t>W1746</t>
  </si>
  <si>
    <t>W1747</t>
  </si>
  <si>
    <t>W1749</t>
  </si>
  <si>
    <t>W1750</t>
  </si>
  <si>
    <t>W1751</t>
  </si>
  <si>
    <t>5+; 6+</t>
  </si>
  <si>
    <t>W1752</t>
  </si>
  <si>
    <t>W1753</t>
  </si>
  <si>
    <t>W1754</t>
  </si>
  <si>
    <t>W1755</t>
  </si>
  <si>
    <t>W1756</t>
  </si>
  <si>
    <t>W1757</t>
  </si>
  <si>
    <t>W1758</t>
  </si>
  <si>
    <t>W1759</t>
  </si>
  <si>
    <t>9+</t>
  </si>
  <si>
    <t>W1760</t>
  </si>
  <si>
    <t>W1761</t>
  </si>
  <si>
    <t>W1763</t>
  </si>
  <si>
    <t>W1764</t>
  </si>
  <si>
    <t>W1765</t>
  </si>
  <si>
    <t>W1766</t>
  </si>
  <si>
    <t>W1767</t>
  </si>
  <si>
    <t>W1768</t>
  </si>
  <si>
    <t>W1769</t>
  </si>
  <si>
    <t>W1770</t>
  </si>
  <si>
    <t>W1771</t>
  </si>
  <si>
    <t>W1772</t>
  </si>
  <si>
    <t>W1773</t>
  </si>
  <si>
    <t>W1774</t>
  </si>
  <si>
    <t>W1775</t>
  </si>
  <si>
    <t>W1777</t>
  </si>
  <si>
    <t>W1778</t>
  </si>
  <si>
    <t>W1779</t>
  </si>
  <si>
    <t>W1780</t>
  </si>
  <si>
    <t>W1781</t>
  </si>
  <si>
    <t>W1782</t>
  </si>
  <si>
    <r>
      <t>12-; 9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+</t>
    </r>
    <phoneticPr fontId="8" type="noConversion"/>
  </si>
  <si>
    <t>W1783</t>
  </si>
  <si>
    <t>11+</t>
  </si>
  <si>
    <t>W1784</t>
  </si>
  <si>
    <r>
      <t>11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+</t>
    </r>
    <phoneticPr fontId="8" type="noConversion"/>
  </si>
  <si>
    <t>W1785</t>
  </si>
  <si>
    <t>W1786</t>
  </si>
  <si>
    <t>11+; 4+</t>
  </si>
  <si>
    <t>W1787</t>
  </si>
  <si>
    <t>W1788</t>
  </si>
  <si>
    <t>9-</t>
  </si>
  <si>
    <t>W1789</t>
  </si>
  <si>
    <t>7+;10-</t>
    <phoneticPr fontId="3" type="noConversion"/>
  </si>
  <si>
    <t>W1790</t>
  </si>
  <si>
    <r>
      <rPr>
        <sz val="11"/>
        <rFont val="宋体"/>
        <family val="3"/>
        <charset val="134"/>
      </rPr>
      <t>√</t>
    </r>
  </si>
  <si>
    <t>W1791</t>
  </si>
  <si>
    <t>W1792</t>
  </si>
  <si>
    <t>W1793</t>
  </si>
  <si>
    <t>8+; 9+</t>
  </si>
  <si>
    <t>W1794</t>
  </si>
  <si>
    <r>
      <t>5L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+; 9+</t>
    </r>
  </si>
  <si>
    <t>W1795</t>
  </si>
  <si>
    <t>W1797</t>
  </si>
  <si>
    <t>W1798</t>
  </si>
  <si>
    <t>W1799</t>
  </si>
  <si>
    <t>W1800</t>
  </si>
  <si>
    <t>W1801</t>
  </si>
  <si>
    <t>W1802</t>
  </si>
  <si>
    <t>W1803</t>
  </si>
  <si>
    <t>W1804</t>
  </si>
  <si>
    <t>W1805</t>
  </si>
  <si>
    <t>W1806</t>
  </si>
  <si>
    <t>W1807</t>
  </si>
  <si>
    <t>W1808</t>
  </si>
  <si>
    <t>10-; 11+</t>
  </si>
  <si>
    <t>W1809</t>
  </si>
  <si>
    <r>
      <t>11+</t>
    </r>
    <r>
      <rPr>
        <sz val="11"/>
        <color theme="1"/>
        <rFont val="Times New Roman"/>
        <family val="1"/>
      </rPr>
      <t>; 4+</t>
    </r>
    <phoneticPr fontId="3" type="noConversion"/>
  </si>
  <si>
    <t>W1810</t>
  </si>
  <si>
    <t>W1811</t>
  </si>
  <si>
    <t>4+</t>
  </si>
  <si>
    <t>W1812</t>
  </si>
  <si>
    <t>11+; 4+; 7+</t>
    <phoneticPr fontId="3" type="noConversion"/>
  </si>
  <si>
    <t>W1813</t>
  </si>
  <si>
    <t>W1814</t>
  </si>
  <si>
    <t>W1815</t>
  </si>
  <si>
    <t>W1816</t>
  </si>
  <si>
    <t>W1819</t>
  </si>
  <si>
    <t>W1822</t>
  </si>
  <si>
    <t>11+; 7+</t>
  </si>
  <si>
    <t>W1823</t>
  </si>
  <si>
    <t>W1824</t>
  </si>
  <si>
    <t>W1825</t>
  </si>
  <si>
    <t>W1826</t>
  </si>
  <si>
    <t>W1827</t>
  </si>
  <si>
    <t>12+; 8+</t>
    <phoneticPr fontId="8" type="noConversion"/>
  </si>
  <si>
    <t>W1828</t>
  </si>
  <si>
    <t>11+; 4-</t>
  </si>
  <si>
    <t>W1829</t>
  </si>
  <si>
    <t>W1831</t>
  </si>
  <si>
    <t>W1832</t>
  </si>
  <si>
    <t>1+; 9+</t>
  </si>
  <si>
    <t>W1833</t>
  </si>
  <si>
    <t>W1834</t>
  </si>
  <si>
    <t>W1835</t>
  </si>
  <si>
    <t>W1836</t>
  </si>
  <si>
    <t>W1837</t>
  </si>
  <si>
    <t>W1838</t>
  </si>
  <si>
    <r>
      <t>1L-; 1S</t>
    </r>
    <r>
      <rPr>
        <vertAlign val="superscript"/>
        <sz val="11"/>
        <color theme="1"/>
        <rFont val="Times New Roman"/>
        <family val="1"/>
      </rPr>
      <t>1/2</t>
    </r>
    <r>
      <rPr>
        <sz val="11"/>
        <color theme="1"/>
        <rFont val="Times New Roman"/>
        <family val="1"/>
      </rPr>
      <t>+; 12L-; 6L-</t>
    </r>
    <phoneticPr fontId="8" type="noConversion"/>
  </si>
  <si>
    <t>W1839</t>
  </si>
  <si>
    <t>W1840</t>
  </si>
  <si>
    <t>W1841</t>
  </si>
  <si>
    <t>W1842</t>
  </si>
  <si>
    <t>11+; 9+</t>
  </si>
  <si>
    <t>W1843</t>
  </si>
  <si>
    <t>11+; 4-; 6+</t>
  </si>
  <si>
    <t>W1844</t>
  </si>
  <si>
    <t>8+</t>
  </si>
  <si>
    <t>W1845</t>
  </si>
  <si>
    <t>W1846</t>
  </si>
  <si>
    <t>W1847</t>
  </si>
  <si>
    <t>W1848</t>
  </si>
  <si>
    <t>W1849</t>
  </si>
  <si>
    <t>W1850</t>
  </si>
  <si>
    <t>W1851</t>
  </si>
  <si>
    <t>5-</t>
  </si>
  <si>
    <t>W1854</t>
  </si>
  <si>
    <t>W1855</t>
  </si>
  <si>
    <t>10+; 7+</t>
  </si>
  <si>
    <t>W1856</t>
  </si>
  <si>
    <t>W1857</t>
  </si>
  <si>
    <t>W1858</t>
  </si>
  <si>
    <t>W1859</t>
  </si>
  <si>
    <t>W1860</t>
  </si>
  <si>
    <t>W1861</t>
  </si>
  <si>
    <t>W1862</t>
  </si>
  <si>
    <t>W1863</t>
  </si>
  <si>
    <t>W1864</t>
  </si>
  <si>
    <t>W1865</t>
  </si>
  <si>
    <t>W1866</t>
  </si>
  <si>
    <t>W1867</t>
  </si>
  <si>
    <t>W1868</t>
  </si>
  <si>
    <t>11S+</t>
  </si>
  <si>
    <t>W1869</t>
  </si>
  <si>
    <r>
      <t>4S-; 11S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+; 11L-</t>
    </r>
    <phoneticPr fontId="8" type="noConversion"/>
  </si>
  <si>
    <t>W1870</t>
  </si>
  <si>
    <t>W1871</t>
  </si>
  <si>
    <t>W1872</t>
  </si>
  <si>
    <t>10-</t>
  </si>
  <si>
    <t>W1873</t>
  </si>
  <si>
    <t>4-; 8+</t>
  </si>
  <si>
    <t>W1874</t>
  </si>
  <si>
    <r>
      <t>10S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+</t>
    </r>
    <phoneticPr fontId="3" type="noConversion"/>
  </si>
  <si>
    <t>W1875</t>
  </si>
  <si>
    <t>W1876</t>
  </si>
  <si>
    <t>W1878</t>
  </si>
  <si>
    <t>W1879</t>
  </si>
  <si>
    <t>3+; 4+</t>
  </si>
  <si>
    <t>W1880</t>
  </si>
  <si>
    <t>W1881</t>
  </si>
  <si>
    <t>12-; 5+; 8+</t>
    <phoneticPr fontId="8" type="noConversion"/>
  </si>
  <si>
    <t>W1882</t>
  </si>
  <si>
    <t>W1883</t>
  </si>
  <si>
    <t>W1884</t>
  </si>
  <si>
    <t>W1885</t>
  </si>
  <si>
    <t>W1886</t>
  </si>
  <si>
    <t>12+</t>
  </si>
  <si>
    <t>W1887</t>
  </si>
  <si>
    <t>W1888</t>
  </si>
  <si>
    <t>W1889</t>
  </si>
  <si>
    <t>W1890</t>
  </si>
  <si>
    <t>W1891</t>
  </si>
  <si>
    <t>W1892</t>
  </si>
  <si>
    <t>W1893</t>
  </si>
  <si>
    <t>W1894</t>
  </si>
  <si>
    <t>W1896</t>
  </si>
  <si>
    <t>2+; 6+</t>
  </si>
  <si>
    <t>W1897</t>
  </si>
  <si>
    <t>W1899</t>
  </si>
  <si>
    <t>W1900</t>
  </si>
  <si>
    <t>W1901</t>
  </si>
  <si>
    <t>W1902</t>
  </si>
  <si>
    <t>W1903</t>
  </si>
  <si>
    <t>W1904</t>
  </si>
  <si>
    <t>W1905</t>
  </si>
  <si>
    <t>W1906</t>
  </si>
  <si>
    <t>W1907</t>
  </si>
  <si>
    <t>W1909</t>
  </si>
  <si>
    <t>W1910</t>
  </si>
  <si>
    <t>W1911</t>
  </si>
  <si>
    <t>W1912</t>
  </si>
  <si>
    <t>W1913</t>
  </si>
  <si>
    <t>W1914</t>
  </si>
  <si>
    <t>W1915</t>
  </si>
  <si>
    <t>1+; 10-</t>
    <phoneticPr fontId="8" type="noConversion"/>
  </si>
  <si>
    <t>W1916</t>
  </si>
  <si>
    <t>W1917</t>
  </si>
  <si>
    <t>11L-</t>
    <phoneticPr fontId="3" type="noConversion"/>
  </si>
  <si>
    <t>W1918</t>
  </si>
  <si>
    <t>11L-</t>
  </si>
  <si>
    <t>W1919</t>
  </si>
  <si>
    <t>W1920</t>
  </si>
  <si>
    <t>W1921</t>
  </si>
  <si>
    <t>W1922</t>
  </si>
  <si>
    <t>W1923</t>
  </si>
  <si>
    <t>1+</t>
  </si>
  <si>
    <t>W1924</t>
  </si>
  <si>
    <t>W1926</t>
  </si>
  <si>
    <t>4+; 8-</t>
  </si>
  <si>
    <t>W1929</t>
  </si>
  <si>
    <t>W1930</t>
  </si>
  <si>
    <t>W1931</t>
  </si>
  <si>
    <t>W1932</t>
  </si>
  <si>
    <t>W1933</t>
  </si>
  <si>
    <t>W1934</t>
  </si>
  <si>
    <t>W1935</t>
  </si>
  <si>
    <t>W1936</t>
  </si>
  <si>
    <t>W1937</t>
  </si>
  <si>
    <t>W1938</t>
  </si>
  <si>
    <t>W1939</t>
  </si>
  <si>
    <t>W1940</t>
  </si>
  <si>
    <t>W1941</t>
  </si>
  <si>
    <t>W1942</t>
  </si>
  <si>
    <t>W1943</t>
  </si>
  <si>
    <t>W1945</t>
  </si>
  <si>
    <t>3-</t>
  </si>
  <si>
    <t>W1946</t>
  </si>
  <si>
    <t>W1947</t>
  </si>
  <si>
    <t>W1948</t>
  </si>
  <si>
    <t>W1949</t>
  </si>
  <si>
    <t>W1950</t>
  </si>
  <si>
    <t>W1951</t>
  </si>
  <si>
    <r>
      <t>12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+</t>
    </r>
    <phoneticPr fontId="3" type="noConversion"/>
  </si>
  <si>
    <t>W1952</t>
  </si>
  <si>
    <t>W1953</t>
  </si>
  <si>
    <t>W1954</t>
  </si>
  <si>
    <t>W1955</t>
  </si>
  <si>
    <t>W1956</t>
  </si>
  <si>
    <t>W1957</t>
  </si>
  <si>
    <t>W1958</t>
  </si>
  <si>
    <t>W1959</t>
  </si>
  <si>
    <t>W1960</t>
  </si>
  <si>
    <t>W1961</t>
  </si>
  <si>
    <t>W1962</t>
  </si>
  <si>
    <t>W1963</t>
  </si>
  <si>
    <t>W1964</t>
  </si>
  <si>
    <t>W1965</t>
  </si>
  <si>
    <t>W1966</t>
  </si>
  <si>
    <t>W1967</t>
  </si>
  <si>
    <t>W1969</t>
  </si>
  <si>
    <t>W1970</t>
  </si>
  <si>
    <t>W1971</t>
  </si>
  <si>
    <t>10+; 12+</t>
  </si>
  <si>
    <t>W1972</t>
  </si>
  <si>
    <t>W1973</t>
  </si>
  <si>
    <t>W1974</t>
  </si>
  <si>
    <t>W1975</t>
  </si>
  <si>
    <t>W1976</t>
  </si>
  <si>
    <t>W1977</t>
  </si>
  <si>
    <t>W1979</t>
  </si>
  <si>
    <t>W1980</t>
  </si>
  <si>
    <t>W1981</t>
  </si>
  <si>
    <t>W1982</t>
  </si>
  <si>
    <t>W1983</t>
  </si>
  <si>
    <t>W1984</t>
  </si>
  <si>
    <t>W1985</t>
  </si>
  <si>
    <t>W1986</t>
  </si>
  <si>
    <t>W1987</t>
  </si>
  <si>
    <t>W1988</t>
  </si>
  <si>
    <t>W1989</t>
  </si>
  <si>
    <t>W1990</t>
  </si>
  <si>
    <t>W1991</t>
  </si>
  <si>
    <t>W1992</t>
  </si>
  <si>
    <t>W1993</t>
  </si>
  <si>
    <t>W1994</t>
  </si>
  <si>
    <t>W1995</t>
  </si>
  <si>
    <t>W1996</t>
  </si>
  <si>
    <t>W1997</t>
  </si>
  <si>
    <t>W1998</t>
  </si>
  <si>
    <t>W1999</t>
  </si>
  <si>
    <t>11-</t>
  </si>
  <si>
    <t>W2000</t>
  </si>
  <si>
    <t>W2001</t>
  </si>
  <si>
    <t>W2002</t>
  </si>
  <si>
    <t>W2003</t>
  </si>
  <si>
    <t>W2004</t>
  </si>
  <si>
    <t>W2005</t>
  </si>
  <si>
    <t>W2006</t>
  </si>
  <si>
    <t>W2007</t>
  </si>
  <si>
    <t>W2008</t>
  </si>
  <si>
    <t>W2011</t>
  </si>
  <si>
    <t>2-; 4+</t>
  </si>
  <si>
    <t>W2012</t>
  </si>
  <si>
    <t>4+; 9-</t>
  </si>
  <si>
    <t>W2013</t>
  </si>
  <si>
    <t>W2301</t>
  </si>
  <si>
    <t>W2302</t>
  </si>
  <si>
    <t>W2303</t>
  </si>
  <si>
    <t>W2304</t>
  </si>
  <si>
    <t>W2305</t>
  </si>
  <si>
    <t>2-</t>
  </si>
  <si>
    <t>W339</t>
  </si>
  <si>
    <t>W340</t>
  </si>
  <si>
    <t>W341</t>
  </si>
  <si>
    <t>2-; 5+</t>
  </si>
  <si>
    <t>W342</t>
  </si>
  <si>
    <t>W343</t>
  </si>
  <si>
    <t>W344</t>
  </si>
  <si>
    <r>
      <t>11+; 9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</t>
    </r>
    <phoneticPr fontId="8" type="noConversion"/>
  </si>
  <si>
    <t>W345</t>
  </si>
  <si>
    <t>W346</t>
  </si>
  <si>
    <t>W347</t>
  </si>
  <si>
    <t>W348</t>
  </si>
  <si>
    <t>W349</t>
  </si>
  <si>
    <t>W353</t>
  </si>
  <si>
    <t>W354</t>
  </si>
  <si>
    <t>W355</t>
  </si>
  <si>
    <t>W356</t>
  </si>
  <si>
    <t>W357</t>
  </si>
  <si>
    <t>W358</t>
  </si>
  <si>
    <t>W359</t>
  </si>
  <si>
    <t>W360</t>
  </si>
  <si>
    <r>
      <rPr>
        <sz val="11"/>
        <color theme="1"/>
        <rFont val="宋体"/>
        <family val="3"/>
        <charset val="134"/>
      </rPr>
      <t>√</t>
    </r>
    <phoneticPr fontId="3" type="noConversion"/>
  </si>
  <si>
    <t>W361</t>
  </si>
  <si>
    <t>W362</t>
  </si>
  <si>
    <t>W363</t>
  </si>
  <si>
    <t>W364</t>
  </si>
  <si>
    <t>W365</t>
  </si>
  <si>
    <r>
      <t>Note: In the column of "Karyotype", "</t>
    </r>
    <r>
      <rPr>
        <sz val="11"/>
        <rFont val="宋体"/>
        <family val="3"/>
        <charset val="134"/>
      </rPr>
      <t>√</t>
    </r>
    <r>
      <rPr>
        <sz val="11"/>
        <rFont val="Times New Roman"/>
        <family val="1"/>
      </rPr>
      <t>" represents euploidy; "+" represents gain of chromosome(s); "-" represents loss of chromosome(s); Numeric characters in normal farmat represent chromosome ID; Superscript numeric characters denote the copy number changes of the given aneuploid chromosome(s); "L" represents long arm of a chromosome; "S" represents short arm of a chromosome. The top two rows present the average threshold values of the reads coverage ratio when each chromosome added or lost from Nipponbare and 93-11 based on simulated aneuploid situations under the segmental allotetraploid rice background. Yellow highlight labels gain of chromosome(s); Light blue highlight labels loss of chromosome(s).</t>
    </r>
    <phoneticPr fontId="3" type="noConversion"/>
  </si>
  <si>
    <t>The average threshold values of lossing one chromosome</t>
    <phoneticPr fontId="3" type="noConversion"/>
  </si>
  <si>
    <t>The average threshold values of gaining one chromosome</t>
    <phoneticPr fontId="3" type="noConversion"/>
  </si>
  <si>
    <t>Dataset 2. Transformed average reads coverage of each chromosome for the 312 segmental allotetraploid rice individuals based on whole-genome resequencing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3"/>
      <charset val="134"/>
    </font>
    <font>
      <vertAlign val="superscript"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宋体"/>
      <family val="3"/>
      <charset val="134"/>
    </font>
    <font>
      <sz val="10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center" vertical="center"/>
    </xf>
    <xf numFmtId="2" fontId="5" fillId="3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9"/>
  <sheetViews>
    <sheetView tabSelected="1" workbookViewId="0">
      <pane xSplit="18" ySplit="7" topLeftCell="T314" activePane="bottomRight" state="frozen"/>
      <selection pane="topRight" activeCell="S1" sqref="S1"/>
      <selection pane="bottomLeft" activeCell="A7" sqref="A7"/>
      <selection pane="bottomRight" activeCell="B6" sqref="B6"/>
    </sheetView>
  </sheetViews>
  <sheetFormatPr defaultRowHeight="14.25" x14ac:dyDescent="0.2"/>
  <cols>
    <col min="2" max="2" width="27.375" customWidth="1"/>
  </cols>
  <sheetData>
    <row r="1" spans="1:14" ht="23.25" customHeight="1" x14ac:dyDescent="0.2">
      <c r="A1" s="16" t="s">
        <v>39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</row>
    <row r="2" spans="1:14" s="18" customFormat="1" ht="23.25" customHeight="1" x14ac:dyDescent="0.2">
      <c r="A2" s="19" t="s">
        <v>0</v>
      </c>
      <c r="B2" s="17" t="s">
        <v>1</v>
      </c>
      <c r="C2" s="17" t="s">
        <v>2</v>
      </c>
      <c r="D2" s="17" t="s">
        <v>3</v>
      </c>
      <c r="E2" s="17" t="s">
        <v>4</v>
      </c>
      <c r="F2" s="17" t="s">
        <v>5</v>
      </c>
      <c r="G2" s="17" t="s">
        <v>6</v>
      </c>
      <c r="H2" s="17" t="s">
        <v>7</v>
      </c>
      <c r="I2" s="17" t="s">
        <v>8</v>
      </c>
      <c r="J2" s="17" t="s">
        <v>9</v>
      </c>
      <c r="K2" s="17" t="s">
        <v>10</v>
      </c>
      <c r="L2" s="17" t="s">
        <v>11</v>
      </c>
      <c r="M2" s="17" t="s">
        <v>12</v>
      </c>
      <c r="N2" s="17" t="s">
        <v>13</v>
      </c>
    </row>
    <row r="3" spans="1:14" ht="34.5" customHeight="1" x14ac:dyDescent="0.2">
      <c r="A3" s="19"/>
      <c r="B3" s="14" t="s">
        <v>389</v>
      </c>
      <c r="C3" s="13">
        <v>0.79</v>
      </c>
      <c r="D3" s="13">
        <v>0.77</v>
      </c>
      <c r="E3" s="13">
        <v>0.81</v>
      </c>
      <c r="F3" s="13">
        <v>0.8</v>
      </c>
      <c r="G3" s="13">
        <v>0.83</v>
      </c>
      <c r="H3" s="13">
        <v>0.8</v>
      </c>
      <c r="I3" s="13">
        <v>0.74</v>
      </c>
      <c r="J3" s="13">
        <v>0.85</v>
      </c>
      <c r="K3" s="13">
        <v>0.76</v>
      </c>
      <c r="L3" s="13">
        <v>0.82</v>
      </c>
      <c r="M3" s="13">
        <v>0.77</v>
      </c>
      <c r="N3" s="13">
        <v>0.74</v>
      </c>
    </row>
    <row r="4" spans="1:14" ht="33.75" customHeight="1" x14ac:dyDescent="0.2">
      <c r="A4" s="19"/>
      <c r="B4" s="14" t="s">
        <v>390</v>
      </c>
      <c r="C4" s="13">
        <v>1.22</v>
      </c>
      <c r="D4" s="13">
        <v>1.19</v>
      </c>
      <c r="E4" s="13">
        <v>1.26</v>
      </c>
      <c r="F4" s="13">
        <v>1.21</v>
      </c>
      <c r="G4" s="13">
        <v>1.26</v>
      </c>
      <c r="H4" s="13">
        <v>1.2</v>
      </c>
      <c r="I4" s="13">
        <v>1.1200000000000001</v>
      </c>
      <c r="J4" s="13">
        <v>1.29</v>
      </c>
      <c r="K4" s="13">
        <v>1.17</v>
      </c>
      <c r="L4" s="13">
        <v>1.22</v>
      </c>
      <c r="M4" s="13">
        <v>1.17</v>
      </c>
      <c r="N4" s="13">
        <v>1.1200000000000001</v>
      </c>
    </row>
    <row r="5" spans="1:14" ht="15" x14ac:dyDescent="0.2">
      <c r="A5" s="1" t="s">
        <v>14</v>
      </c>
      <c r="B5" s="2" t="s">
        <v>15</v>
      </c>
      <c r="C5" s="3">
        <v>0.95328909227433556</v>
      </c>
      <c r="D5" s="4">
        <v>1.2510590564821138</v>
      </c>
      <c r="E5" s="3">
        <v>0.96351064032852674</v>
      </c>
      <c r="F5" s="3">
        <v>0.96487337803165318</v>
      </c>
      <c r="G5" s="3">
        <v>0.99364863416066807</v>
      </c>
      <c r="H5" s="3">
        <v>0.966565434843357</v>
      </c>
      <c r="I5" s="3">
        <v>0.98720038128378718</v>
      </c>
      <c r="J5" s="3">
        <v>0.98035076749147843</v>
      </c>
      <c r="K5" s="3">
        <v>0.95895114269855219</v>
      </c>
      <c r="L5" s="3">
        <v>1.0491563300931639</v>
      </c>
      <c r="M5" s="3">
        <v>0.94500757825517423</v>
      </c>
      <c r="N5" s="3">
        <v>0.95957136803071463</v>
      </c>
    </row>
    <row r="6" spans="1:14" ht="15" x14ac:dyDescent="0.2">
      <c r="A6" s="1" t="s">
        <v>16</v>
      </c>
      <c r="B6" s="2" t="s">
        <v>17</v>
      </c>
      <c r="C6" s="3">
        <v>0.96341407615377572</v>
      </c>
      <c r="D6" s="3">
        <v>1.0240849983433145</v>
      </c>
      <c r="E6" s="3">
        <v>0.99433006137143976</v>
      </c>
      <c r="F6" s="3">
        <v>1.0053969994767695</v>
      </c>
      <c r="G6" s="3">
        <v>1.0220208820759675</v>
      </c>
      <c r="H6" s="3">
        <v>0.99890780847756511</v>
      </c>
      <c r="I6" s="3">
        <v>0.97291965049976159</v>
      </c>
      <c r="J6" s="3">
        <v>0.99993580007195704</v>
      </c>
      <c r="K6" s="3">
        <v>1.006287571540144</v>
      </c>
      <c r="L6" s="3">
        <v>1.0627602315637603</v>
      </c>
      <c r="M6" s="3">
        <v>0.9678821454126848</v>
      </c>
      <c r="N6" s="3">
        <v>0.99227103975481745</v>
      </c>
    </row>
    <row r="7" spans="1:14" ht="15" x14ac:dyDescent="0.2">
      <c r="A7" s="1" t="s">
        <v>18</v>
      </c>
      <c r="B7" s="2" t="s">
        <v>17</v>
      </c>
      <c r="C7" s="3">
        <v>1.0081190039473471</v>
      </c>
      <c r="D7" s="3">
        <v>1.0390338749763011</v>
      </c>
      <c r="E7" s="3">
        <v>0.98830239195534264</v>
      </c>
      <c r="F7" s="3">
        <v>1.0111331168667066</v>
      </c>
      <c r="G7" s="3">
        <v>1.0010214382045317</v>
      </c>
      <c r="H7" s="3">
        <v>0.99148451195169718</v>
      </c>
      <c r="I7" s="3">
        <v>1.0047279060338159</v>
      </c>
      <c r="J7" s="3">
        <v>0.98626827115665627</v>
      </c>
      <c r="K7" s="3">
        <v>0.99134877607274996</v>
      </c>
      <c r="L7" s="3">
        <v>1.0500214028746477</v>
      </c>
      <c r="M7" s="3">
        <v>0.99264677885945596</v>
      </c>
      <c r="N7" s="3">
        <v>0.91811131604551754</v>
      </c>
    </row>
    <row r="8" spans="1:14" ht="15" x14ac:dyDescent="0.2">
      <c r="A8" s="1" t="s">
        <v>19</v>
      </c>
      <c r="B8" s="2" t="s">
        <v>17</v>
      </c>
      <c r="C8" s="3">
        <v>0.97186243579866971</v>
      </c>
      <c r="D8" s="3">
        <v>1.0319133965175047</v>
      </c>
      <c r="E8" s="3">
        <v>0.98377036549787078</v>
      </c>
      <c r="F8" s="3">
        <v>0.99698690269691392</v>
      </c>
      <c r="G8" s="3">
        <v>1.0211304298018744</v>
      </c>
      <c r="H8" s="3">
        <v>0.99182351496173538</v>
      </c>
      <c r="I8" s="3">
        <v>0.99410657477485231</v>
      </c>
      <c r="J8" s="3">
        <v>1.0101287757258715</v>
      </c>
      <c r="K8" s="3">
        <v>0.99140185168411321</v>
      </c>
      <c r="L8" s="3">
        <v>1.047470694798742</v>
      </c>
      <c r="M8" s="3">
        <v>0.93106700518130259</v>
      </c>
      <c r="N8" s="3">
        <v>1.0356390904338415</v>
      </c>
    </row>
    <row r="9" spans="1:14" ht="15" x14ac:dyDescent="0.2">
      <c r="A9" s="1" t="s">
        <v>20</v>
      </c>
      <c r="B9" s="2" t="s">
        <v>17</v>
      </c>
      <c r="C9" s="3">
        <v>0.97570121371593599</v>
      </c>
      <c r="D9" s="3">
        <v>1.0267672186151335</v>
      </c>
      <c r="E9" s="3">
        <v>0.98100477542356568</v>
      </c>
      <c r="F9" s="3">
        <v>1.0259033444190071</v>
      </c>
      <c r="G9" s="3">
        <v>1.0166603539012808</v>
      </c>
      <c r="H9" s="3">
        <v>0.99613753955773499</v>
      </c>
      <c r="I9" s="3">
        <v>0.96873198631192214</v>
      </c>
      <c r="J9" s="3">
        <v>1.0013656496808909</v>
      </c>
      <c r="K9" s="3">
        <v>0.98532987382617121</v>
      </c>
      <c r="L9" s="3">
        <v>1.051281825993214</v>
      </c>
      <c r="M9" s="3">
        <v>0.941390303578025</v>
      </c>
      <c r="N9" s="3">
        <v>1.0270979162744225</v>
      </c>
    </row>
    <row r="10" spans="1:14" ht="15" x14ac:dyDescent="0.2">
      <c r="A10" s="1" t="s">
        <v>21</v>
      </c>
      <c r="B10" s="2" t="s">
        <v>22</v>
      </c>
      <c r="C10" s="3">
        <v>0.9797741824039321</v>
      </c>
      <c r="D10" s="3">
        <v>1.0304498721130635</v>
      </c>
      <c r="E10" s="3">
        <v>0.9868518985620548</v>
      </c>
      <c r="F10" s="3">
        <v>1.0098550908648494</v>
      </c>
      <c r="G10" s="3">
        <v>1.0152082759959136</v>
      </c>
      <c r="H10" s="3">
        <v>0.99458834373718308</v>
      </c>
      <c r="I10" s="5">
        <v>0.79</v>
      </c>
      <c r="J10" s="3">
        <v>0.99942462415884403</v>
      </c>
      <c r="K10" s="3">
        <v>0.99359201828079458</v>
      </c>
      <c r="L10" s="3">
        <v>1.052883538807591</v>
      </c>
      <c r="M10" s="3">
        <v>0.95824655825786709</v>
      </c>
      <c r="N10" s="3">
        <v>0.9932798406271498</v>
      </c>
    </row>
    <row r="11" spans="1:14" ht="18" x14ac:dyDescent="0.2">
      <c r="A11" s="1" t="s">
        <v>23</v>
      </c>
      <c r="B11" s="2" t="s">
        <v>24</v>
      </c>
      <c r="C11" s="3">
        <v>0.96573193662192414</v>
      </c>
      <c r="D11" s="3">
        <v>0.98160609034934421</v>
      </c>
      <c r="E11" s="3">
        <v>0.94508926511059566</v>
      </c>
      <c r="F11" s="3">
        <v>0.99931565672372558</v>
      </c>
      <c r="G11" s="3">
        <v>0.98392515688357463</v>
      </c>
      <c r="H11" s="3">
        <v>0.95865993297158913</v>
      </c>
      <c r="I11" s="3">
        <v>0.93335102532180414</v>
      </c>
      <c r="J11" s="3">
        <v>0.98026740896211761</v>
      </c>
      <c r="K11" s="3">
        <v>0.98885956238658601</v>
      </c>
      <c r="L11" s="4">
        <v>1.3746505373734577</v>
      </c>
      <c r="M11" s="3">
        <v>0.88662137667071228</v>
      </c>
      <c r="N11" s="3">
        <v>1.0442397373635506</v>
      </c>
    </row>
    <row r="12" spans="1:14" ht="15" x14ac:dyDescent="0.2">
      <c r="A12" s="1" t="s">
        <v>25</v>
      </c>
      <c r="B12" s="2" t="s">
        <v>17</v>
      </c>
      <c r="C12" s="3">
        <v>0.98185703697192594</v>
      </c>
      <c r="D12" s="3">
        <v>1.0118949264834438</v>
      </c>
      <c r="E12" s="3">
        <v>0.9747274996405797</v>
      </c>
      <c r="F12" s="3">
        <v>1.0024071946432294</v>
      </c>
      <c r="G12" s="3">
        <v>0.99754093901033947</v>
      </c>
      <c r="H12" s="3">
        <v>0.97882843319689838</v>
      </c>
      <c r="I12" s="3">
        <v>0.99933706190061522</v>
      </c>
      <c r="J12" s="3">
        <v>1.0083723625869896</v>
      </c>
      <c r="K12" s="3">
        <v>1.0242281007988021</v>
      </c>
      <c r="L12" s="3">
        <v>1.0861156171063393</v>
      </c>
      <c r="M12" s="3">
        <v>0.98692232206610842</v>
      </c>
      <c r="N12" s="3">
        <v>0.96428658400456957</v>
      </c>
    </row>
    <row r="13" spans="1:14" ht="15" x14ac:dyDescent="0.2">
      <c r="A13" s="1" t="s">
        <v>26</v>
      </c>
      <c r="B13" s="2" t="s">
        <v>27</v>
      </c>
      <c r="C13" s="3">
        <v>0.9999720189014335</v>
      </c>
      <c r="D13" s="3">
        <v>1.03281075355748</v>
      </c>
      <c r="E13" s="3">
        <v>1.0006704473663501</v>
      </c>
      <c r="F13" s="3">
        <v>0.98166682475784239</v>
      </c>
      <c r="G13" s="3">
        <v>1.01379363192945</v>
      </c>
      <c r="H13" s="5">
        <v>0.85509673094250749</v>
      </c>
      <c r="I13" s="3">
        <v>0.9995511770526827</v>
      </c>
      <c r="J13" s="3">
        <v>0.99663341019143603</v>
      </c>
      <c r="K13" s="3">
        <v>1.0210126636434036</v>
      </c>
      <c r="L13" s="3">
        <v>1.0487738653709331</v>
      </c>
      <c r="M13" s="3">
        <v>1.0318564980900027</v>
      </c>
      <c r="N13" s="3">
        <v>1.0274892301743543</v>
      </c>
    </row>
    <row r="14" spans="1:14" ht="15" x14ac:dyDescent="0.2">
      <c r="A14" s="1" t="s">
        <v>28</v>
      </c>
      <c r="B14" s="2" t="s">
        <v>17</v>
      </c>
      <c r="C14" s="3">
        <v>0.96421084719809413</v>
      </c>
      <c r="D14" s="3">
        <v>1.0205077830794023</v>
      </c>
      <c r="E14" s="3">
        <v>0.99128184183983337</v>
      </c>
      <c r="F14" s="3">
        <v>1.0193652637090316</v>
      </c>
      <c r="G14" s="3">
        <v>1.0155094056512557</v>
      </c>
      <c r="H14" s="3">
        <v>0.98809616960683988</v>
      </c>
      <c r="I14" s="3">
        <v>0.97080404741347881</v>
      </c>
      <c r="J14" s="3">
        <v>0.99329455944526868</v>
      </c>
      <c r="K14" s="3">
        <v>1.0279423120310267</v>
      </c>
      <c r="L14" s="3">
        <v>1.0775068706689586</v>
      </c>
      <c r="M14" s="3">
        <v>0.94991145289362766</v>
      </c>
      <c r="N14" s="3">
        <v>0.99229222183359833</v>
      </c>
    </row>
    <row r="15" spans="1:14" ht="15" x14ac:dyDescent="0.2">
      <c r="A15" s="1" t="s">
        <v>29</v>
      </c>
      <c r="B15" s="2" t="s">
        <v>17</v>
      </c>
      <c r="C15" s="3">
        <v>0.97862688056063729</v>
      </c>
      <c r="D15" s="3">
        <v>1.0254762629053746</v>
      </c>
      <c r="E15" s="3">
        <v>0.99381136480891363</v>
      </c>
      <c r="F15" s="3">
        <v>1.0218874916009877</v>
      </c>
      <c r="G15" s="3">
        <v>1.0080649732104172</v>
      </c>
      <c r="H15" s="3">
        <v>0.9873454967681673</v>
      </c>
      <c r="I15" s="3">
        <v>0.95056269186189279</v>
      </c>
      <c r="J15" s="3">
        <v>0.98839487777523805</v>
      </c>
      <c r="K15" s="3">
        <v>0.95020189421973067</v>
      </c>
      <c r="L15" s="3">
        <v>1.0410854195459758</v>
      </c>
      <c r="M15" s="3">
        <v>1.0215178312082422</v>
      </c>
      <c r="N15" s="3">
        <v>1.0261015441391579</v>
      </c>
    </row>
    <row r="16" spans="1:14" ht="15" x14ac:dyDescent="0.2">
      <c r="A16" s="1" t="s">
        <v>30</v>
      </c>
      <c r="B16" s="2" t="s">
        <v>31</v>
      </c>
      <c r="C16" s="3">
        <v>0.97719898887409995</v>
      </c>
      <c r="D16" s="3">
        <v>1.0003053906229946</v>
      </c>
      <c r="E16" s="3">
        <v>0.97697158065030709</v>
      </c>
      <c r="F16" s="3">
        <v>0.94867226779973446</v>
      </c>
      <c r="G16" s="3">
        <v>1.0098468140397572</v>
      </c>
      <c r="H16" s="3">
        <v>0.98487000729230179</v>
      </c>
      <c r="I16" s="3">
        <v>1.0030329367254798</v>
      </c>
      <c r="J16" s="3">
        <v>0.97906596541565627</v>
      </c>
      <c r="K16" s="3">
        <v>0.98423164461335255</v>
      </c>
      <c r="L16" s="4">
        <v>1.1877617521544042</v>
      </c>
      <c r="M16" s="3">
        <v>1.0154614954105254</v>
      </c>
      <c r="N16" s="3">
        <v>0.96692646535933957</v>
      </c>
    </row>
    <row r="17" spans="1:14" ht="15" x14ac:dyDescent="0.2">
      <c r="A17" s="1" t="s">
        <v>32</v>
      </c>
      <c r="B17" s="2" t="s">
        <v>17</v>
      </c>
      <c r="C17" s="3">
        <v>0.99291886110845684</v>
      </c>
      <c r="D17" s="3">
        <v>1.027302719112603</v>
      </c>
      <c r="E17" s="3">
        <v>1.0202127154012643</v>
      </c>
      <c r="F17" s="3">
        <v>0.97615708950210511</v>
      </c>
      <c r="G17" s="3">
        <v>1.0161820115372808</v>
      </c>
      <c r="H17" s="3">
        <v>0.97754709183058852</v>
      </c>
      <c r="I17" s="3">
        <v>1.0208980740592573</v>
      </c>
      <c r="J17" s="3">
        <v>0.99095099253473751</v>
      </c>
      <c r="K17" s="3">
        <v>0.9956721198661409</v>
      </c>
      <c r="L17" s="3">
        <v>0.96883274077273751</v>
      </c>
      <c r="M17" s="3">
        <v>1.0156175618467786</v>
      </c>
      <c r="N17" s="3">
        <v>0.99528152318068452</v>
      </c>
    </row>
    <row r="18" spans="1:14" ht="15" x14ac:dyDescent="0.2">
      <c r="A18" s="1" t="s">
        <v>33</v>
      </c>
      <c r="B18" s="2" t="s">
        <v>17</v>
      </c>
      <c r="C18" s="3">
        <v>1.002021081280972</v>
      </c>
      <c r="D18" s="3">
        <v>1.0062692565309783</v>
      </c>
      <c r="E18" s="3">
        <v>1.0122886015707013</v>
      </c>
      <c r="F18" s="3">
        <v>0.99196133092136407</v>
      </c>
      <c r="G18" s="3">
        <v>1.0147711416547647</v>
      </c>
      <c r="H18" s="3">
        <v>0.99156069739143804</v>
      </c>
      <c r="I18" s="3">
        <v>1.0125057580343835</v>
      </c>
      <c r="J18" s="3">
        <v>0.99850071525857198</v>
      </c>
      <c r="K18" s="3">
        <v>1.0016194442592206</v>
      </c>
      <c r="L18" s="3">
        <v>1.0199976437826452</v>
      </c>
      <c r="M18" s="3">
        <v>0.92802570334875834</v>
      </c>
      <c r="N18" s="3">
        <v>1.0146992598024673</v>
      </c>
    </row>
    <row r="19" spans="1:14" ht="15" x14ac:dyDescent="0.2">
      <c r="A19" s="1" t="s">
        <v>34</v>
      </c>
      <c r="B19" s="2" t="s">
        <v>35</v>
      </c>
      <c r="C19" s="3">
        <v>0.96114990727165606</v>
      </c>
      <c r="D19" s="3">
        <v>1.0194393191571567</v>
      </c>
      <c r="E19" s="3">
        <v>0.98784500896526029</v>
      </c>
      <c r="F19" s="3">
        <v>0.97025560026693081</v>
      </c>
      <c r="G19" s="3">
        <v>0.99370732432279829</v>
      </c>
      <c r="H19" s="3">
        <v>0.96948204471847355</v>
      </c>
      <c r="I19" s="3">
        <v>0.97897277792930237</v>
      </c>
      <c r="J19" s="3">
        <v>0.98222965898034353</v>
      </c>
      <c r="K19" s="3">
        <v>0.97374773991418928</v>
      </c>
      <c r="L19" s="3">
        <v>1.0445177131503516</v>
      </c>
      <c r="M19" s="4">
        <v>1.1405510689550911</v>
      </c>
      <c r="N19" s="3">
        <v>1.0093763213478992</v>
      </c>
    </row>
    <row r="20" spans="1:14" ht="15" x14ac:dyDescent="0.2">
      <c r="A20" s="1" t="s">
        <v>36</v>
      </c>
      <c r="B20" s="2" t="s">
        <v>17</v>
      </c>
      <c r="C20" s="3">
        <v>0.96472887180522193</v>
      </c>
      <c r="D20" s="3">
        <v>1.0177159288943842</v>
      </c>
      <c r="E20" s="3">
        <v>1.1083997069831997</v>
      </c>
      <c r="F20" s="3">
        <v>0.93447497971275095</v>
      </c>
      <c r="G20" s="3">
        <v>1.004605208169302</v>
      </c>
      <c r="H20" s="3">
        <v>0.97395018835044267</v>
      </c>
      <c r="I20" s="3">
        <v>1.000644012341575</v>
      </c>
      <c r="J20" s="3">
        <v>0.97133549430202148</v>
      </c>
      <c r="K20" s="3">
        <v>0.98195042272545108</v>
      </c>
      <c r="L20" s="3">
        <v>0.96374758990524678</v>
      </c>
      <c r="M20" s="3">
        <v>1.0457024246249191</v>
      </c>
      <c r="N20" s="3">
        <v>1.0397208869553409</v>
      </c>
    </row>
    <row r="21" spans="1:14" ht="15" x14ac:dyDescent="0.2">
      <c r="A21" s="1" t="s">
        <v>37</v>
      </c>
      <c r="B21" s="2" t="s">
        <v>17</v>
      </c>
      <c r="C21" s="3">
        <v>1.0290240411731693</v>
      </c>
      <c r="D21" s="3">
        <v>1.024601546749806</v>
      </c>
      <c r="E21" s="3">
        <v>0.99838488717647722</v>
      </c>
      <c r="F21" s="3">
        <v>0.9863791649778183</v>
      </c>
      <c r="G21" s="3">
        <v>1.0047275382059873</v>
      </c>
      <c r="H21" s="3">
        <v>0.97869520603598092</v>
      </c>
      <c r="I21" s="3">
        <v>0.9767752508201637</v>
      </c>
      <c r="J21" s="3">
        <v>0.99651574256183451</v>
      </c>
      <c r="K21" s="3">
        <v>1.0036980202898387</v>
      </c>
      <c r="L21" s="3">
        <v>1.0251869083839151</v>
      </c>
      <c r="M21" s="3">
        <v>0.98015596855243003</v>
      </c>
      <c r="N21" s="3">
        <v>0.98139458180496586</v>
      </c>
    </row>
    <row r="22" spans="1:14" ht="15" x14ac:dyDescent="0.2">
      <c r="A22" s="1" t="s">
        <v>38</v>
      </c>
      <c r="B22" s="2" t="s">
        <v>39</v>
      </c>
      <c r="C22" s="3">
        <v>1.0111044030979861</v>
      </c>
      <c r="D22" s="3">
        <v>0.97993509880765861</v>
      </c>
      <c r="E22" s="3">
        <v>0.99897073609653497</v>
      </c>
      <c r="F22" s="3">
        <v>0.9873423773280201</v>
      </c>
      <c r="G22" s="3">
        <v>0.98889333789496503</v>
      </c>
      <c r="H22" s="3">
        <v>0.97927680676599616</v>
      </c>
      <c r="I22" s="3">
        <v>1.0462863681763468</v>
      </c>
      <c r="J22" s="3">
        <v>0.9758269333186016</v>
      </c>
      <c r="K22" s="3">
        <v>1.0263079688616816</v>
      </c>
      <c r="L22" s="3">
        <v>0.98923735297276372</v>
      </c>
      <c r="M22" s="3">
        <v>0.96348601309251991</v>
      </c>
      <c r="N22" s="5">
        <v>0.76</v>
      </c>
    </row>
    <row r="23" spans="1:14" ht="15" x14ac:dyDescent="0.2">
      <c r="A23" s="1" t="s">
        <v>40</v>
      </c>
      <c r="B23" s="2" t="s">
        <v>17</v>
      </c>
      <c r="C23" s="3">
        <v>0.95536281858517025</v>
      </c>
      <c r="D23" s="3">
        <v>1.0361108582111893</v>
      </c>
      <c r="E23" s="3">
        <v>0.98744123311376908</v>
      </c>
      <c r="F23" s="3">
        <v>1.0175915598643066</v>
      </c>
      <c r="G23" s="3">
        <v>0.96305000035870703</v>
      </c>
      <c r="H23" s="3">
        <v>0.96167577805588644</v>
      </c>
      <c r="I23" s="3">
        <v>0.96615093977114797</v>
      </c>
      <c r="J23" s="3">
        <v>1.0001613170386081</v>
      </c>
      <c r="K23" s="3">
        <v>1.0569504765771232</v>
      </c>
      <c r="L23" s="3">
        <v>1.0637701210051496</v>
      </c>
      <c r="M23" s="3">
        <v>0.92106934084390935</v>
      </c>
      <c r="N23" s="3">
        <v>1.0159484452860099</v>
      </c>
    </row>
    <row r="24" spans="1:14" ht="15" x14ac:dyDescent="0.2">
      <c r="A24" s="1" t="s">
        <v>41</v>
      </c>
      <c r="B24" s="2" t="s">
        <v>17</v>
      </c>
      <c r="C24" s="3">
        <v>0.94294178492509828</v>
      </c>
      <c r="D24" s="3">
        <v>1.023707962918265</v>
      </c>
      <c r="E24" s="3">
        <v>0.98397669282995637</v>
      </c>
      <c r="F24" s="3">
        <v>1.0225873743983622</v>
      </c>
      <c r="G24" s="3">
        <v>0.96245097760859755</v>
      </c>
      <c r="H24" s="3">
        <v>0.95622586194886861</v>
      </c>
      <c r="I24" s="3">
        <v>0.96242278030469408</v>
      </c>
      <c r="J24" s="3">
        <v>0.99272781889835493</v>
      </c>
      <c r="K24" s="3">
        <v>1.0358658921137116</v>
      </c>
      <c r="L24" s="3">
        <v>1.1173404952110773</v>
      </c>
      <c r="M24" s="3">
        <v>0.9175809380109049</v>
      </c>
      <c r="N24" s="3">
        <v>1.01420846304845</v>
      </c>
    </row>
    <row r="25" spans="1:14" ht="15" x14ac:dyDescent="0.2">
      <c r="A25" s="1" t="s">
        <v>42</v>
      </c>
      <c r="B25" s="2" t="s">
        <v>43</v>
      </c>
      <c r="C25" s="3">
        <v>0.91367692647596732</v>
      </c>
      <c r="D25" s="3">
        <v>1.0033030211830753</v>
      </c>
      <c r="E25" s="3">
        <v>0.97061885925551172</v>
      </c>
      <c r="F25" s="3">
        <v>1.0004631798956147</v>
      </c>
      <c r="G25" s="4">
        <v>1.1700747602006845</v>
      </c>
      <c r="H25" s="3">
        <v>0.94988139589944587</v>
      </c>
      <c r="I25" s="3">
        <v>0.95535491838695619</v>
      </c>
      <c r="J25" s="3">
        <v>1.0166891732047791</v>
      </c>
      <c r="K25" s="3">
        <v>0.9806884905059341</v>
      </c>
      <c r="L25" s="3">
        <v>1.0618293453106313</v>
      </c>
      <c r="M25" s="3">
        <v>0.93339983730722365</v>
      </c>
      <c r="N25" s="3">
        <v>1.01702991257051</v>
      </c>
    </row>
    <row r="26" spans="1:14" ht="15" x14ac:dyDescent="0.2">
      <c r="A26" s="1" t="s">
        <v>44</v>
      </c>
      <c r="B26" s="2" t="s">
        <v>17</v>
      </c>
      <c r="C26" s="3">
        <v>0.99895800376007204</v>
      </c>
      <c r="D26" s="3">
        <v>1.0310978923026894</v>
      </c>
      <c r="E26" s="3">
        <v>0.99975747991421882</v>
      </c>
      <c r="F26" s="3">
        <v>1.0887164004741148</v>
      </c>
      <c r="G26" s="3">
        <v>0.97641453885981278</v>
      </c>
      <c r="H26" s="3">
        <v>0.97100482930892307</v>
      </c>
      <c r="I26" s="3">
        <v>0.99916361630190398</v>
      </c>
      <c r="J26" s="3">
        <v>0.99792678325587958</v>
      </c>
      <c r="K26" s="3">
        <v>1.0026392663267292</v>
      </c>
      <c r="L26" s="3">
        <v>1.0321061580478801</v>
      </c>
      <c r="M26" s="3">
        <v>0.90718563294892995</v>
      </c>
      <c r="N26" s="3">
        <v>1.0566222324414314</v>
      </c>
    </row>
    <row r="27" spans="1:14" ht="15" x14ac:dyDescent="0.2">
      <c r="A27" s="1" t="s">
        <v>45</v>
      </c>
      <c r="B27" s="2" t="s">
        <v>46</v>
      </c>
      <c r="C27" s="3">
        <v>0.97168145277452311</v>
      </c>
      <c r="D27" s="3">
        <v>0.99845928051708743</v>
      </c>
      <c r="E27" s="3">
        <v>0.98107913038964667</v>
      </c>
      <c r="F27" s="3">
        <v>1.0406425144844482</v>
      </c>
      <c r="G27" s="3">
        <v>0.97289972347234821</v>
      </c>
      <c r="H27" s="4">
        <v>1.151516759834053</v>
      </c>
      <c r="I27" s="3">
        <v>0.99586191124343582</v>
      </c>
      <c r="J27" s="3">
        <v>1.0746722900281964</v>
      </c>
      <c r="K27" s="3">
        <v>0.97763813163801161</v>
      </c>
      <c r="L27" s="3">
        <v>0.95687162051088037</v>
      </c>
      <c r="M27" s="3">
        <v>0.88028112315666496</v>
      </c>
      <c r="N27" s="3">
        <v>1.0212426722513721</v>
      </c>
    </row>
    <row r="28" spans="1:14" ht="15" x14ac:dyDescent="0.2">
      <c r="A28" s="1" t="s">
        <v>47</v>
      </c>
      <c r="B28" s="2" t="s">
        <v>17</v>
      </c>
      <c r="C28" s="3">
        <v>0.97387308660290517</v>
      </c>
      <c r="D28" s="3">
        <v>1.0172697555143266</v>
      </c>
      <c r="E28" s="3">
        <v>0.97788147721598251</v>
      </c>
      <c r="F28" s="3">
        <v>1.0935078454740681</v>
      </c>
      <c r="G28" s="3">
        <v>0.96239910699230247</v>
      </c>
      <c r="H28" s="3">
        <v>0.96937956558164806</v>
      </c>
      <c r="I28" s="3">
        <v>1.00177114784974</v>
      </c>
      <c r="J28" s="3">
        <v>1.0249638843902011</v>
      </c>
      <c r="K28" s="3">
        <v>1.0185343091378019</v>
      </c>
      <c r="L28" s="3">
        <v>1.0510023807075011</v>
      </c>
      <c r="M28" s="3">
        <v>0.85127927997840425</v>
      </c>
      <c r="N28" s="3">
        <v>1.0452038361464002</v>
      </c>
    </row>
    <row r="29" spans="1:14" ht="15" x14ac:dyDescent="0.2">
      <c r="A29" s="1" t="s">
        <v>48</v>
      </c>
      <c r="B29" s="2" t="s">
        <v>49</v>
      </c>
      <c r="C29" s="3">
        <v>0.93331859553833152</v>
      </c>
      <c r="D29" s="3">
        <v>0.97806159460792075</v>
      </c>
      <c r="E29" s="3">
        <v>0.98766799536789573</v>
      </c>
      <c r="F29" s="3">
        <v>0.9614316141892213</v>
      </c>
      <c r="G29" s="3">
        <v>1.0158809741797632</v>
      </c>
      <c r="H29" s="3">
        <v>0.96342904461520362</v>
      </c>
      <c r="I29" s="4">
        <v>1.1645974186018824</v>
      </c>
      <c r="J29" s="3">
        <v>1.0079299683747875</v>
      </c>
      <c r="K29" s="3">
        <v>0.99579144908873218</v>
      </c>
      <c r="L29" s="3">
        <v>0.99765392533103336</v>
      </c>
      <c r="M29" s="3">
        <v>1.0093003981135282</v>
      </c>
      <c r="N29" s="3">
        <v>1.0369357396663372</v>
      </c>
    </row>
    <row r="30" spans="1:14" ht="15" x14ac:dyDescent="0.2">
      <c r="A30" s="1" t="s">
        <v>50</v>
      </c>
      <c r="B30" s="2" t="s">
        <v>17</v>
      </c>
      <c r="C30" s="3">
        <f>AVERAGE(C34:N38)</f>
        <v>1.0002838626054122</v>
      </c>
      <c r="D30" s="3">
        <f t="shared" ref="D30:N30" si="0">AVERAGE(D34:O38)</f>
        <v>0.99930017710608754</v>
      </c>
      <c r="E30" s="3">
        <f t="shared" si="0"/>
        <v>1.0012366849359302</v>
      </c>
      <c r="F30" s="3">
        <f t="shared" si="0"/>
        <v>1.0014884570291964</v>
      </c>
      <c r="G30" s="3">
        <f t="shared" si="0"/>
        <v>1.0032567169918436</v>
      </c>
      <c r="H30" s="3">
        <f t="shared" si="0"/>
        <v>1.0053086282913981</v>
      </c>
      <c r="I30" s="3">
        <f t="shared" si="0"/>
        <v>1.0096472652122985</v>
      </c>
      <c r="J30" s="3">
        <f t="shared" si="0"/>
        <v>1.002319444619489</v>
      </c>
      <c r="K30" s="3">
        <f t="shared" si="0"/>
        <v>1.0089425724447105</v>
      </c>
      <c r="L30" s="3">
        <f t="shared" si="0"/>
        <v>1.0031541069723866</v>
      </c>
      <c r="M30" s="3">
        <f t="shared" si="0"/>
        <v>1.0101124839721984</v>
      </c>
      <c r="N30" s="3">
        <f t="shared" si="0"/>
        <v>1.0567389548518769</v>
      </c>
    </row>
    <row r="31" spans="1:14" ht="15" x14ac:dyDescent="0.2">
      <c r="A31" s="1" t="s">
        <v>51</v>
      </c>
      <c r="B31" s="2" t="s">
        <v>17</v>
      </c>
      <c r="C31" s="3">
        <v>1.0434948257484979</v>
      </c>
      <c r="D31" s="3">
        <v>0.9666521657364685</v>
      </c>
      <c r="E31" s="3">
        <v>0.99549652414230627</v>
      </c>
      <c r="F31" s="3">
        <v>1.0419762740453911</v>
      </c>
      <c r="G31" s="3">
        <v>0.97996637636926498</v>
      </c>
      <c r="H31" s="3">
        <v>0.96505639054674941</v>
      </c>
      <c r="I31" s="3">
        <v>1.0431355916257816</v>
      </c>
      <c r="J31" s="3">
        <v>0.96559359708124726</v>
      </c>
      <c r="K31" s="3">
        <v>1.0123730207258803</v>
      </c>
      <c r="L31" s="3">
        <v>0.97622713863245969</v>
      </c>
      <c r="M31" s="3">
        <v>0.9632908268281839</v>
      </c>
      <c r="N31" s="3">
        <v>1.0240419669673229</v>
      </c>
    </row>
    <row r="32" spans="1:14" ht="15" x14ac:dyDescent="0.2">
      <c r="A32" s="1" t="s">
        <v>52</v>
      </c>
      <c r="B32" s="2" t="s">
        <v>17</v>
      </c>
      <c r="C32" s="3">
        <v>1.0373773675450224</v>
      </c>
      <c r="D32" s="3">
        <v>0.95573698522537109</v>
      </c>
      <c r="E32" s="3">
        <v>1.0016519531728885</v>
      </c>
      <c r="F32" s="3">
        <v>1.0059056782544196</v>
      </c>
      <c r="G32" s="3">
        <v>1.0054096074949543</v>
      </c>
      <c r="H32" s="3">
        <v>0.9936509715363252</v>
      </c>
      <c r="I32" s="3">
        <v>1.0765146577164966</v>
      </c>
      <c r="J32" s="3">
        <v>0.96178647803625572</v>
      </c>
      <c r="K32" s="3">
        <v>0.96050998389969755</v>
      </c>
      <c r="L32" s="3">
        <v>0.94928635611873224</v>
      </c>
      <c r="M32" s="3">
        <v>0.96307183953585207</v>
      </c>
      <c r="N32" s="3">
        <v>1.0713219433338832</v>
      </c>
    </row>
    <row r="33" spans="1:14" ht="15" x14ac:dyDescent="0.2">
      <c r="A33" s="1" t="s">
        <v>53</v>
      </c>
      <c r="B33" s="6" t="s">
        <v>54</v>
      </c>
      <c r="C33" s="3">
        <v>1.0251698959494666</v>
      </c>
      <c r="D33" s="3">
        <v>0.94687841690118757</v>
      </c>
      <c r="E33" s="3">
        <v>0.9908302414493404</v>
      </c>
      <c r="F33" s="3">
        <v>1.0291966019000856</v>
      </c>
      <c r="G33" s="3">
        <v>0.97409230086257947</v>
      </c>
      <c r="H33" s="3">
        <v>0.95993044732726707</v>
      </c>
      <c r="I33" s="3">
        <v>1.0417298040299015</v>
      </c>
      <c r="J33" s="3">
        <v>0.94700883075313835</v>
      </c>
      <c r="K33" s="3">
        <v>0.99197363935753069</v>
      </c>
      <c r="L33" s="4">
        <v>1.115398367121248</v>
      </c>
      <c r="M33" s="3">
        <v>0.92067778216129037</v>
      </c>
      <c r="N33" s="3">
        <v>1.0531483930365388</v>
      </c>
    </row>
    <row r="34" spans="1:14" ht="15" x14ac:dyDescent="0.2">
      <c r="A34" s="1" t="s">
        <v>55</v>
      </c>
      <c r="B34" s="2" t="s">
        <v>17</v>
      </c>
      <c r="C34" s="3">
        <v>1.0339377514798682</v>
      </c>
      <c r="D34" s="3">
        <v>0.95920647992350028</v>
      </c>
      <c r="E34" s="3">
        <v>1.0004646769545709</v>
      </c>
      <c r="F34" s="3">
        <v>0.99276005001471823</v>
      </c>
      <c r="G34" s="3">
        <v>1.0133885125449338</v>
      </c>
      <c r="H34" s="3">
        <v>0.98128680085304509</v>
      </c>
      <c r="I34" s="3">
        <v>1.0722519999796547</v>
      </c>
      <c r="J34" s="3">
        <v>0.96577590262961033</v>
      </c>
      <c r="K34" s="3">
        <v>1.0455371937614188</v>
      </c>
      <c r="L34" s="3">
        <v>0.92227138901916417</v>
      </c>
      <c r="M34" s="3">
        <v>0.93554908106062196</v>
      </c>
      <c r="N34" s="3">
        <v>1.04695452210641</v>
      </c>
    </row>
    <row r="35" spans="1:14" ht="15" x14ac:dyDescent="0.2">
      <c r="A35" s="1" t="s">
        <v>56</v>
      </c>
      <c r="B35" s="2" t="s">
        <v>17</v>
      </c>
      <c r="C35" s="3">
        <v>1.0398243794559856</v>
      </c>
      <c r="D35" s="3">
        <v>0.97073838228940579</v>
      </c>
      <c r="E35" s="3">
        <v>0.99244981777599084</v>
      </c>
      <c r="F35" s="3">
        <v>0.97729743192224561</v>
      </c>
      <c r="G35" s="3">
        <v>1.0045979425464475</v>
      </c>
      <c r="H35" s="3">
        <v>0.99116336999869259</v>
      </c>
      <c r="I35" s="3">
        <v>1.0577563848621017</v>
      </c>
      <c r="J35" s="3">
        <v>0.97144687771178151</v>
      </c>
      <c r="K35" s="3">
        <v>1.0251524646186272</v>
      </c>
      <c r="L35" s="3">
        <v>0.96825872159072712</v>
      </c>
      <c r="M35" s="3">
        <v>0.98158027524869718</v>
      </c>
      <c r="N35" s="3">
        <v>1.0191899793275399</v>
      </c>
    </row>
    <row r="36" spans="1:14" ht="15" x14ac:dyDescent="0.2">
      <c r="A36" s="1" t="s">
        <v>57</v>
      </c>
      <c r="B36" s="2" t="s">
        <v>17</v>
      </c>
      <c r="C36" s="3">
        <v>1.0402326534209623</v>
      </c>
      <c r="D36" s="3">
        <v>0.98910762443600941</v>
      </c>
      <c r="E36" s="3">
        <v>1.0168675391074062</v>
      </c>
      <c r="F36" s="3">
        <v>0.95477048568099943</v>
      </c>
      <c r="G36" s="3">
        <v>1.0013086295109941</v>
      </c>
      <c r="H36" s="3">
        <v>0.98982371935347491</v>
      </c>
      <c r="I36" s="3">
        <v>1.0734995429077689</v>
      </c>
      <c r="J36" s="3">
        <v>0.97179148516584113</v>
      </c>
      <c r="K36" s="3">
        <v>0.96882945497372164</v>
      </c>
      <c r="L36" s="3">
        <v>0.92774533859403951</v>
      </c>
      <c r="M36" s="3">
        <v>0.99311372914340623</v>
      </c>
      <c r="N36" s="3">
        <v>1.0613804089150221</v>
      </c>
    </row>
    <row r="37" spans="1:14" ht="15" x14ac:dyDescent="0.2">
      <c r="A37" s="1" t="s">
        <v>58</v>
      </c>
      <c r="B37" s="2" t="s">
        <v>17</v>
      </c>
      <c r="C37" s="3">
        <v>0.96578146407201815</v>
      </c>
      <c r="D37" s="3">
        <v>0.98366914141702844</v>
      </c>
      <c r="E37" s="3">
        <v>0.99720152525080441</v>
      </c>
      <c r="F37" s="3">
        <v>1.0284218387854176</v>
      </c>
      <c r="G37" s="3">
        <v>0.97389306238354234</v>
      </c>
      <c r="H37" s="3">
        <v>0.96641682511050297</v>
      </c>
      <c r="I37" s="3">
        <v>1.0031233874856014</v>
      </c>
      <c r="J37" s="3">
        <v>0.99483341109199552</v>
      </c>
      <c r="K37" s="3">
        <v>1.0605278478011617</v>
      </c>
      <c r="L37" s="3">
        <v>1.064827191847409</v>
      </c>
      <c r="M37" s="3">
        <v>0.89972408265200943</v>
      </c>
      <c r="N37" s="3">
        <v>1.086511722199667</v>
      </c>
    </row>
    <row r="38" spans="1:14" ht="15" x14ac:dyDescent="0.2">
      <c r="A38" s="1" t="s">
        <v>59</v>
      </c>
      <c r="B38" s="2" t="s">
        <v>17</v>
      </c>
      <c r="C38" s="3">
        <v>0.97574576706109672</v>
      </c>
      <c r="D38" s="3">
        <v>0.99695386597234914</v>
      </c>
      <c r="E38" s="3">
        <v>0.98787012139390218</v>
      </c>
      <c r="F38" s="3">
        <v>0.98346208023671955</v>
      </c>
      <c r="G38" s="3">
        <v>0.95127854248890775</v>
      </c>
      <c r="H38" s="3">
        <v>0.96769331851426543</v>
      </c>
      <c r="I38" s="3">
        <v>1.0248005256466071</v>
      </c>
      <c r="J38" s="3">
        <v>0.9752869899937795</v>
      </c>
      <c r="K38" s="3">
        <v>1.0314928831534784</v>
      </c>
      <c r="L38" s="3">
        <v>1.0630841238124782</v>
      </c>
      <c r="M38" s="3">
        <v>1.0074628973578645</v>
      </c>
      <c r="N38" s="3">
        <v>1.0696581417107454</v>
      </c>
    </row>
    <row r="39" spans="1:14" ht="15" x14ac:dyDescent="0.2">
      <c r="A39" s="1" t="s">
        <v>60</v>
      </c>
      <c r="B39" s="2" t="s">
        <v>61</v>
      </c>
      <c r="C39" s="3">
        <v>0.97885525427441178</v>
      </c>
      <c r="D39" s="3">
        <v>1.0211844603098768</v>
      </c>
      <c r="E39" s="3">
        <v>1.0060940236533011</v>
      </c>
      <c r="F39" s="5">
        <v>0.83926626564281703</v>
      </c>
      <c r="G39" s="3">
        <v>1.0020945051162218</v>
      </c>
      <c r="H39" s="3">
        <v>1.0025802942202944</v>
      </c>
      <c r="I39" s="3">
        <v>1.096093626010102</v>
      </c>
      <c r="J39" s="3">
        <v>0.98056072601977184</v>
      </c>
      <c r="K39" s="3">
        <v>1.0871257210243184</v>
      </c>
      <c r="L39" s="3">
        <v>1.0390125108107684</v>
      </c>
      <c r="M39" s="3">
        <v>0.95915386489055809</v>
      </c>
      <c r="N39" s="3">
        <v>1.0579320900126328</v>
      </c>
    </row>
    <row r="40" spans="1:14" ht="15" x14ac:dyDescent="0.2">
      <c r="A40" s="1" t="s">
        <v>62</v>
      </c>
      <c r="B40" s="2" t="s">
        <v>17</v>
      </c>
      <c r="C40" s="3">
        <v>0.95108699349790848</v>
      </c>
      <c r="D40" s="3">
        <v>1.0134558805915213</v>
      </c>
      <c r="E40" s="3">
        <v>0.99635612249483396</v>
      </c>
      <c r="F40" s="3">
        <v>1.0109048165783965</v>
      </c>
      <c r="G40" s="3">
        <v>0.98060905733867765</v>
      </c>
      <c r="H40" s="3">
        <v>0.97184902217594726</v>
      </c>
      <c r="I40" s="3">
        <v>1.0124072037300589</v>
      </c>
      <c r="J40" s="3">
        <v>0.99503851674039534</v>
      </c>
      <c r="K40" s="3">
        <v>1.0642412486216701</v>
      </c>
      <c r="L40" s="3">
        <v>1.0804526993940815</v>
      </c>
      <c r="M40" s="3">
        <v>0.95190634501003024</v>
      </c>
      <c r="N40" s="3">
        <v>1.0014968970486968</v>
      </c>
    </row>
    <row r="41" spans="1:14" ht="15" x14ac:dyDescent="0.2">
      <c r="A41" s="1" t="s">
        <v>63</v>
      </c>
      <c r="B41" s="2" t="s">
        <v>61</v>
      </c>
      <c r="C41" s="3">
        <v>0.99687204104842841</v>
      </c>
      <c r="D41" s="3">
        <v>1.0217263652700632</v>
      </c>
      <c r="E41" s="3">
        <v>1.0375898444718243</v>
      </c>
      <c r="F41" s="5">
        <v>0.83241999356304841</v>
      </c>
      <c r="G41" s="3">
        <v>0.99011727665450067</v>
      </c>
      <c r="H41" s="3">
        <v>0.99634016664690306</v>
      </c>
      <c r="I41" s="3">
        <v>1.0645930482885335</v>
      </c>
      <c r="J41" s="3">
        <v>1.0362960002846668</v>
      </c>
      <c r="K41" s="3">
        <v>1.083437253098114</v>
      </c>
      <c r="L41" s="3">
        <v>1.0454335776430426</v>
      </c>
      <c r="M41" s="3">
        <v>0.88824282347178685</v>
      </c>
      <c r="N41" s="3">
        <v>1.0627492894201276</v>
      </c>
    </row>
    <row r="42" spans="1:14" ht="15" x14ac:dyDescent="0.2">
      <c r="A42" s="1" t="s">
        <v>64</v>
      </c>
      <c r="B42" s="2" t="s">
        <v>17</v>
      </c>
      <c r="C42" s="3">
        <v>0.95668061493577805</v>
      </c>
      <c r="D42" s="3">
        <v>0.99802407270059379</v>
      </c>
      <c r="E42" s="3">
        <v>0.989339198846373</v>
      </c>
      <c r="F42" s="3">
        <v>1.0170274721000081</v>
      </c>
      <c r="G42" s="3">
        <v>0.95932522169447731</v>
      </c>
      <c r="H42" s="3">
        <v>0.95790855479337034</v>
      </c>
      <c r="I42" s="3">
        <v>1.0175884386663416</v>
      </c>
      <c r="J42" s="3">
        <v>1.0243525699326432</v>
      </c>
      <c r="K42" s="3">
        <v>1.041124919151966</v>
      </c>
      <c r="L42" s="3">
        <v>1.0414722857826895</v>
      </c>
      <c r="M42" s="3">
        <v>0.95827002176619769</v>
      </c>
      <c r="N42" s="3">
        <v>1.0708202824639086</v>
      </c>
    </row>
    <row r="43" spans="1:14" ht="15" x14ac:dyDescent="0.2">
      <c r="A43" s="1" t="s">
        <v>65</v>
      </c>
      <c r="B43" s="2" t="s">
        <v>17</v>
      </c>
      <c r="C43" s="3">
        <v>1.007597437077264</v>
      </c>
      <c r="D43" s="3">
        <v>0.98190286861477893</v>
      </c>
      <c r="E43" s="3">
        <v>0.97047853461107825</v>
      </c>
      <c r="F43" s="3">
        <v>0.9600221070675562</v>
      </c>
      <c r="G43" s="3">
        <v>1.0045851600172937</v>
      </c>
      <c r="H43" s="3">
        <v>0.97732551773415743</v>
      </c>
      <c r="I43" s="3">
        <v>1.0371634938187886</v>
      </c>
      <c r="J43" s="3">
        <v>0.95130494051187386</v>
      </c>
      <c r="K43" s="3">
        <v>0.95476614318769504</v>
      </c>
      <c r="L43" s="3">
        <v>1.1411653846180541</v>
      </c>
      <c r="M43" s="3">
        <v>0.86821221124960679</v>
      </c>
      <c r="N43" s="3">
        <v>1.1623044437560688</v>
      </c>
    </row>
    <row r="44" spans="1:14" ht="15" x14ac:dyDescent="0.2">
      <c r="A44" s="1" t="s">
        <v>66</v>
      </c>
      <c r="B44" s="2" t="s">
        <v>17</v>
      </c>
      <c r="C44" s="3">
        <v>1.0180537576136415</v>
      </c>
      <c r="D44" s="3">
        <v>0.98470754040618569</v>
      </c>
      <c r="E44" s="3">
        <v>0.97352094176466653</v>
      </c>
      <c r="F44" s="3">
        <v>0.97308960794091792</v>
      </c>
      <c r="G44" s="3">
        <v>0.9868919549737708</v>
      </c>
      <c r="H44" s="3">
        <v>0.98585492650753637</v>
      </c>
      <c r="I44" s="3">
        <v>1.0071593501436764</v>
      </c>
      <c r="J44" s="3">
        <v>0.95026209232400038</v>
      </c>
      <c r="K44" s="3">
        <v>0.96245893942726213</v>
      </c>
      <c r="L44" s="3">
        <v>1.1284783311689395</v>
      </c>
      <c r="M44" s="3">
        <v>0.9033561267559217</v>
      </c>
      <c r="N44" s="3">
        <v>1.1352793282508979</v>
      </c>
    </row>
    <row r="45" spans="1:14" ht="15" x14ac:dyDescent="0.2">
      <c r="A45" s="1" t="s">
        <v>67</v>
      </c>
      <c r="B45" s="2" t="s">
        <v>17</v>
      </c>
      <c r="C45" s="3">
        <v>1.0137104603059544</v>
      </c>
      <c r="D45" s="3">
        <v>0.99557685619765379</v>
      </c>
      <c r="E45" s="3">
        <v>0.96656683603349769</v>
      </c>
      <c r="F45" s="3">
        <v>0.97143935051500641</v>
      </c>
      <c r="G45" s="3">
        <v>0.98872423085864936</v>
      </c>
      <c r="H45" s="3">
        <v>0.98442569524689016</v>
      </c>
      <c r="I45" s="3">
        <v>1.0148660216885321</v>
      </c>
      <c r="J45" s="3">
        <v>0.9691196452253098</v>
      </c>
      <c r="K45" s="3">
        <v>0.92712010713800808</v>
      </c>
      <c r="L45" s="3">
        <v>1.1489731807236327</v>
      </c>
      <c r="M45" s="3">
        <v>0.88458683188222442</v>
      </c>
      <c r="N45" s="3">
        <v>1.1402316856080894</v>
      </c>
    </row>
    <row r="46" spans="1:14" ht="15" x14ac:dyDescent="0.2">
      <c r="A46" s="1" t="s">
        <v>68</v>
      </c>
      <c r="B46" s="2" t="s">
        <v>17</v>
      </c>
      <c r="C46" s="3">
        <v>1.0100464231158435</v>
      </c>
      <c r="D46" s="3">
        <v>1.0055114522197184</v>
      </c>
      <c r="E46" s="3">
        <v>0.98149245479009872</v>
      </c>
      <c r="F46" s="3">
        <v>0.9532948578714151</v>
      </c>
      <c r="G46" s="3">
        <v>0.99958983558315162</v>
      </c>
      <c r="H46" s="3">
        <v>0.9709914241244364</v>
      </c>
      <c r="I46" s="3">
        <v>1.0182639906416822</v>
      </c>
      <c r="J46" s="3">
        <v>0.9415549144434967</v>
      </c>
      <c r="K46" s="3">
        <v>0.99005712990336114</v>
      </c>
      <c r="L46" s="3">
        <v>1.0946298025915024</v>
      </c>
      <c r="M46" s="3">
        <v>0.88209724903029973</v>
      </c>
      <c r="N46" s="3">
        <v>1.1677042474049122</v>
      </c>
    </row>
    <row r="47" spans="1:14" ht="15" x14ac:dyDescent="0.2">
      <c r="A47" s="1" t="s">
        <v>69</v>
      </c>
      <c r="B47" s="2" t="s">
        <v>70</v>
      </c>
      <c r="C47" s="3">
        <v>0.96186360282263172</v>
      </c>
      <c r="D47" s="3">
        <v>0.97183474351792953</v>
      </c>
      <c r="E47" s="3">
        <v>1.0212645384142582</v>
      </c>
      <c r="F47" s="3">
        <v>1.0102795118495618</v>
      </c>
      <c r="G47" s="4">
        <v>1.0650502060035352</v>
      </c>
      <c r="H47" s="4">
        <v>1.1159400504008536</v>
      </c>
      <c r="I47" s="3">
        <v>0.99811431708354104</v>
      </c>
      <c r="J47" s="3">
        <v>0.98375102517767199</v>
      </c>
      <c r="K47" s="3">
        <v>0.99338170168628614</v>
      </c>
      <c r="L47" s="3">
        <v>1.0128771368738272</v>
      </c>
      <c r="M47" s="3">
        <v>1.0058154531273262</v>
      </c>
      <c r="N47" s="3">
        <v>0.85968792059858301</v>
      </c>
    </row>
    <row r="48" spans="1:14" ht="15" x14ac:dyDescent="0.2">
      <c r="A48" s="1" t="s">
        <v>71</v>
      </c>
      <c r="B48" s="2" t="s">
        <v>17</v>
      </c>
      <c r="C48" s="3">
        <v>0.98808423932096212</v>
      </c>
      <c r="D48" s="3">
        <v>0.98077050849472036</v>
      </c>
      <c r="E48" s="3">
        <v>1.0686024156519511</v>
      </c>
      <c r="F48" s="3">
        <v>0.99934266421842011</v>
      </c>
      <c r="G48" s="3">
        <v>0.9818938926052776</v>
      </c>
      <c r="H48" s="3">
        <v>1.0260824840444474</v>
      </c>
      <c r="I48" s="3">
        <v>1.0485499285608468</v>
      </c>
      <c r="J48" s="3">
        <v>1.0171525063550406</v>
      </c>
      <c r="K48" s="3">
        <v>1.0135234467923271</v>
      </c>
      <c r="L48" s="3">
        <v>0.94246613268237678</v>
      </c>
      <c r="M48" s="3">
        <v>1.0562685118624995</v>
      </c>
      <c r="N48" s="3">
        <v>0.86994119080882981</v>
      </c>
    </row>
    <row r="49" spans="1:14" ht="15" x14ac:dyDescent="0.2">
      <c r="A49" s="1" t="s">
        <v>72</v>
      </c>
      <c r="B49" s="2" t="s">
        <v>27</v>
      </c>
      <c r="C49" s="3">
        <v>0.98705574954226816</v>
      </c>
      <c r="D49" s="3">
        <v>1.0093899165313318</v>
      </c>
      <c r="E49" s="3">
        <v>1.0648219011870743</v>
      </c>
      <c r="F49" s="3">
        <v>1.0036949235006258</v>
      </c>
      <c r="G49" s="3">
        <v>0.98332951724838702</v>
      </c>
      <c r="H49" s="5">
        <v>0.80440820460287521</v>
      </c>
      <c r="I49" s="3">
        <v>1.0764582318954263</v>
      </c>
      <c r="J49" s="3">
        <v>1.019479847428481</v>
      </c>
      <c r="K49" s="3">
        <v>1.1210915109123727</v>
      </c>
      <c r="L49" s="3">
        <v>0.95056638922099823</v>
      </c>
      <c r="M49" s="3">
        <v>1.0856347077525377</v>
      </c>
      <c r="N49" s="3">
        <v>0.90807982231968243</v>
      </c>
    </row>
    <row r="50" spans="1:14" ht="15" x14ac:dyDescent="0.2">
      <c r="A50" s="1" t="s">
        <v>73</v>
      </c>
      <c r="B50" s="2" t="s">
        <v>17</v>
      </c>
      <c r="C50" s="3">
        <v>0.98914967050303781</v>
      </c>
      <c r="D50" s="3">
        <v>0.99731644824962595</v>
      </c>
      <c r="E50" s="3">
        <v>1.0302529760111672</v>
      </c>
      <c r="F50" s="3">
        <v>1.0162884074919554</v>
      </c>
      <c r="G50" s="3">
        <v>0.98722528555963729</v>
      </c>
      <c r="H50" s="3">
        <v>1.0228764802068169</v>
      </c>
      <c r="I50" s="3">
        <v>1.0123072772777426</v>
      </c>
      <c r="J50" s="3">
        <v>1.0032364280346888</v>
      </c>
      <c r="K50" s="3">
        <v>1.0724429101524997</v>
      </c>
      <c r="L50" s="3">
        <v>0.97437759396116708</v>
      </c>
      <c r="M50" s="3">
        <v>0.99102315344560776</v>
      </c>
      <c r="N50" s="3">
        <v>0.90359775082096816</v>
      </c>
    </row>
    <row r="51" spans="1:14" ht="15" x14ac:dyDescent="0.2">
      <c r="A51" s="1" t="s">
        <v>74</v>
      </c>
      <c r="B51" s="2" t="s">
        <v>17</v>
      </c>
      <c r="C51" s="3">
        <v>0.97451685933331467</v>
      </c>
      <c r="D51" s="3">
        <v>1.0096379044424995</v>
      </c>
      <c r="E51" s="3">
        <v>1.031863133506989</v>
      </c>
      <c r="F51" s="3">
        <v>1.0006752020523992</v>
      </c>
      <c r="G51" s="3">
        <v>0.96174640867280248</v>
      </c>
      <c r="H51" s="3">
        <v>1.0091902105884474</v>
      </c>
      <c r="I51" s="3">
        <v>0.97781688791403132</v>
      </c>
      <c r="J51" s="3">
        <v>1.0463156016025825</v>
      </c>
      <c r="K51" s="3">
        <v>1.1022943729717214</v>
      </c>
      <c r="L51" s="3">
        <v>0.97447107539760225</v>
      </c>
      <c r="M51" s="3">
        <v>1.0512613517779021</v>
      </c>
      <c r="N51" s="3">
        <v>0.97980707976585701</v>
      </c>
    </row>
    <row r="52" spans="1:14" ht="15" x14ac:dyDescent="0.2">
      <c r="A52" s="1" t="s">
        <v>75</v>
      </c>
      <c r="B52" s="2" t="s">
        <v>17</v>
      </c>
      <c r="C52" s="3">
        <v>0.97333997087976598</v>
      </c>
      <c r="D52" s="3">
        <v>1.0023483711572387</v>
      </c>
      <c r="E52" s="3">
        <v>1.0208668941430989</v>
      </c>
      <c r="F52" s="3">
        <v>1.0182877726206274</v>
      </c>
      <c r="G52" s="3">
        <v>0.94550650503991718</v>
      </c>
      <c r="H52" s="3">
        <v>1.0158842754978947</v>
      </c>
      <c r="I52" s="3">
        <v>1.0662963424742578</v>
      </c>
      <c r="J52" s="3">
        <v>1.0361865388833735</v>
      </c>
      <c r="K52" s="3">
        <v>1.0047931842685933</v>
      </c>
      <c r="L52" s="3">
        <v>0.98821138326217617</v>
      </c>
      <c r="M52" s="3">
        <v>1.0466703051827524</v>
      </c>
      <c r="N52" s="3">
        <v>0.95181855522308001</v>
      </c>
    </row>
    <row r="53" spans="1:14" ht="15" x14ac:dyDescent="0.2">
      <c r="A53" s="1" t="s">
        <v>76</v>
      </c>
      <c r="B53" s="2" t="s">
        <v>17</v>
      </c>
      <c r="C53" s="3">
        <v>0.97717614379303319</v>
      </c>
      <c r="D53" s="3">
        <v>1.0081273825223696</v>
      </c>
      <c r="E53" s="3">
        <v>1.0562383784289937</v>
      </c>
      <c r="F53" s="3">
        <v>1.0041472885058418</v>
      </c>
      <c r="G53" s="3">
        <v>0.97924206156215809</v>
      </c>
      <c r="H53" s="3">
        <v>1.0185583336378941</v>
      </c>
      <c r="I53" s="3">
        <v>1.0520364261852615</v>
      </c>
      <c r="J53" s="3">
        <v>1.0091990401442283</v>
      </c>
      <c r="K53" s="3">
        <v>1.0184762386215596</v>
      </c>
      <c r="L53" s="3">
        <v>0.96664037134023906</v>
      </c>
      <c r="M53" s="3">
        <v>1.0376473895242155</v>
      </c>
      <c r="N53" s="3">
        <v>0.91574836794572101</v>
      </c>
    </row>
    <row r="54" spans="1:14" ht="15" x14ac:dyDescent="0.2">
      <c r="A54" s="1" t="s">
        <v>77</v>
      </c>
      <c r="B54" s="2" t="s">
        <v>17</v>
      </c>
      <c r="C54" s="3">
        <v>0.95034742558204421</v>
      </c>
      <c r="D54" s="3">
        <v>0.97997593744900047</v>
      </c>
      <c r="E54" s="3">
        <v>1.0138625932607805</v>
      </c>
      <c r="F54" s="3">
        <v>1.0358633282373206</v>
      </c>
      <c r="G54" s="3">
        <v>0.96913031234315217</v>
      </c>
      <c r="H54" s="3">
        <v>1.006662951501738</v>
      </c>
      <c r="I54" s="3">
        <v>1.0662317521853248</v>
      </c>
      <c r="J54" s="3">
        <v>1.0137853796432081</v>
      </c>
      <c r="K54" s="3">
        <v>1.0349481811052847</v>
      </c>
      <c r="L54" s="3">
        <v>0.99474711816990957</v>
      </c>
      <c r="M54" s="3">
        <v>1.0546124913038111</v>
      </c>
      <c r="N54" s="3">
        <v>0.93903965043007598</v>
      </c>
    </row>
    <row r="55" spans="1:14" ht="15" x14ac:dyDescent="0.2">
      <c r="A55" s="1" t="s">
        <v>78</v>
      </c>
      <c r="B55" s="2" t="s">
        <v>79</v>
      </c>
      <c r="C55" s="3">
        <v>0.97122145229104573</v>
      </c>
      <c r="D55" s="3">
        <v>1.0185606507927105</v>
      </c>
      <c r="E55" s="3">
        <v>1.0050843394639257</v>
      </c>
      <c r="F55" s="3">
        <v>0.97965125772600892</v>
      </c>
      <c r="G55" s="3">
        <v>0.94976129666237807</v>
      </c>
      <c r="H55" s="3">
        <v>1.0023528035684146</v>
      </c>
      <c r="I55" s="3">
        <v>1.0406798681867893</v>
      </c>
      <c r="J55" s="3">
        <v>0.956404251738039</v>
      </c>
      <c r="K55" s="4">
        <v>1.243022005169006</v>
      </c>
      <c r="L55" s="3">
        <v>0.9637159280736749</v>
      </c>
      <c r="M55" s="3">
        <v>1.0413518468412932</v>
      </c>
      <c r="N55" s="3">
        <v>0.93051741588427905</v>
      </c>
    </row>
    <row r="56" spans="1:14" ht="15" x14ac:dyDescent="0.2">
      <c r="A56" s="1" t="s">
        <v>80</v>
      </c>
      <c r="B56" s="2" t="s">
        <v>17</v>
      </c>
      <c r="C56" s="3">
        <v>0.97696782469493126</v>
      </c>
      <c r="D56" s="3">
        <v>0.99732484919745978</v>
      </c>
      <c r="E56" s="3">
        <v>1.026429768100531</v>
      </c>
      <c r="F56" s="3">
        <v>1.0043525728621883</v>
      </c>
      <c r="G56" s="3">
        <v>0.96766501162823182</v>
      </c>
      <c r="H56" s="3">
        <v>1.0072858128608522</v>
      </c>
      <c r="I56" s="3">
        <v>0.99924028408710419</v>
      </c>
      <c r="J56" s="3">
        <v>1.0185582024760913</v>
      </c>
      <c r="K56" s="3">
        <v>1.1004371084642304</v>
      </c>
      <c r="L56" s="3">
        <v>0.96081648170350398</v>
      </c>
      <c r="M56" s="3">
        <v>1.0758771895173098</v>
      </c>
      <c r="N56" s="3">
        <v>0.94580608500686303</v>
      </c>
    </row>
    <row r="57" spans="1:14" ht="15" x14ac:dyDescent="0.2">
      <c r="A57" s="1" t="s">
        <v>81</v>
      </c>
      <c r="B57" s="2" t="s">
        <v>17</v>
      </c>
      <c r="C57" s="3">
        <v>0.95418583101143273</v>
      </c>
      <c r="D57" s="3">
        <v>0.97346362298785272</v>
      </c>
      <c r="E57" s="3">
        <v>1.0334593524737021</v>
      </c>
      <c r="F57" s="3">
        <v>1.0132274879814145</v>
      </c>
      <c r="G57" s="3">
        <v>0.96265032745087198</v>
      </c>
      <c r="H57" s="3">
        <v>1.0111463833673129</v>
      </c>
      <c r="I57" s="3">
        <v>1.030232601514649</v>
      </c>
      <c r="J57" s="3">
        <v>1.0332651038007092</v>
      </c>
      <c r="K57" s="3">
        <v>1.1067444110255382</v>
      </c>
      <c r="L57" s="3">
        <v>0.96341309331971614</v>
      </c>
      <c r="M57" s="3">
        <v>1.0394479491546564</v>
      </c>
      <c r="N57" s="3">
        <v>0.91223547888111867</v>
      </c>
    </row>
    <row r="58" spans="1:14" ht="15" x14ac:dyDescent="0.2">
      <c r="A58" s="1" t="s">
        <v>82</v>
      </c>
      <c r="B58" s="2" t="s">
        <v>17</v>
      </c>
      <c r="C58" s="3">
        <v>1.0250143491757129</v>
      </c>
      <c r="D58" s="3">
        <v>1.0395071011377153</v>
      </c>
      <c r="E58" s="3">
        <v>1.0058438451316163</v>
      </c>
      <c r="F58" s="3">
        <v>0.89768035891566977</v>
      </c>
      <c r="G58" s="3">
        <v>1.0045819078077327</v>
      </c>
      <c r="H58" s="3">
        <v>1.0927307121729446</v>
      </c>
      <c r="I58" s="3">
        <v>1.0628438300483978</v>
      </c>
      <c r="J58" s="3">
        <v>0.96864680830615801</v>
      </c>
      <c r="K58" s="3">
        <v>1.0923764111073953</v>
      </c>
      <c r="L58" s="3">
        <v>0.93460340404689735</v>
      </c>
      <c r="M58" s="3">
        <v>1.0444649597936877</v>
      </c>
      <c r="N58" s="3">
        <v>0.90646656221847799</v>
      </c>
    </row>
    <row r="59" spans="1:14" ht="15" x14ac:dyDescent="0.2">
      <c r="A59" s="1" t="s">
        <v>83</v>
      </c>
      <c r="B59" s="2" t="s">
        <v>61</v>
      </c>
      <c r="C59" s="3">
        <v>1.0201721354622464</v>
      </c>
      <c r="D59" s="3">
        <v>1.0433331745370287</v>
      </c>
      <c r="E59" s="3">
        <v>1.0107565747231275</v>
      </c>
      <c r="F59" s="5">
        <v>0.73747659288590006</v>
      </c>
      <c r="G59" s="3">
        <v>1.0070860098324723</v>
      </c>
      <c r="H59" s="3">
        <v>1.1360405184305229</v>
      </c>
      <c r="I59" s="3">
        <v>1.0412401293326308</v>
      </c>
      <c r="J59" s="3">
        <v>1.015189841943051</v>
      </c>
      <c r="K59" s="3">
        <v>1.1116562259311755</v>
      </c>
      <c r="L59" s="3">
        <v>0.984849731599034</v>
      </c>
      <c r="M59" s="3">
        <v>1.0701683112882847</v>
      </c>
      <c r="N59" s="3">
        <v>0.89704572614678191</v>
      </c>
    </row>
    <row r="60" spans="1:14" ht="15" x14ac:dyDescent="0.2">
      <c r="A60" s="1" t="s">
        <v>84</v>
      </c>
      <c r="B60" s="2" t="s">
        <v>17</v>
      </c>
      <c r="C60" s="3">
        <v>0.98459944527693499</v>
      </c>
      <c r="D60" s="3">
        <v>1.0231047283021539</v>
      </c>
      <c r="E60" s="3">
        <v>0.98547551622461127</v>
      </c>
      <c r="F60" s="3">
        <v>0.91338122272683997</v>
      </c>
      <c r="G60" s="3">
        <v>1.0116517379298686</v>
      </c>
      <c r="H60" s="3">
        <v>1.113396958600807</v>
      </c>
      <c r="I60" s="3">
        <v>1.0240383798578037</v>
      </c>
      <c r="J60" s="3">
        <v>0.99303806520415261</v>
      </c>
      <c r="K60" s="3">
        <v>1.1113767115347939</v>
      </c>
      <c r="L60" s="3">
        <v>0.9351645580598672</v>
      </c>
      <c r="M60" s="3">
        <v>1.0640350108989636</v>
      </c>
      <c r="N60" s="3">
        <v>0.88311882830018573</v>
      </c>
    </row>
    <row r="61" spans="1:14" ht="15" x14ac:dyDescent="0.2">
      <c r="A61" s="1" t="s">
        <v>85</v>
      </c>
      <c r="B61" s="2" t="s">
        <v>17</v>
      </c>
      <c r="C61" s="3">
        <v>1.0251639292424837</v>
      </c>
      <c r="D61" s="3">
        <v>1.0415123577026999</v>
      </c>
      <c r="E61" s="3">
        <v>0.99806985020771244</v>
      </c>
      <c r="F61" s="3">
        <v>0.91413012872464738</v>
      </c>
      <c r="G61" s="3">
        <v>0.9959005784860725</v>
      </c>
      <c r="H61" s="3">
        <v>1.072001788827202</v>
      </c>
      <c r="I61" s="3">
        <v>1.0843370284298812</v>
      </c>
      <c r="J61" s="3">
        <v>0.97064789089845194</v>
      </c>
      <c r="K61" s="3">
        <v>1.0900120859400657</v>
      </c>
      <c r="L61" s="3">
        <v>0.92685888747291534</v>
      </c>
      <c r="M61" s="3">
        <v>1.0472571963366497</v>
      </c>
      <c r="N61" s="3">
        <v>0.84566535815603472</v>
      </c>
    </row>
    <row r="62" spans="1:14" ht="15" x14ac:dyDescent="0.2">
      <c r="A62" s="1" t="s">
        <v>86</v>
      </c>
      <c r="B62" s="2" t="s">
        <v>17</v>
      </c>
      <c r="C62" s="3">
        <v>1.0319936992060139</v>
      </c>
      <c r="D62" s="3">
        <v>1.0376475064107407</v>
      </c>
      <c r="E62" s="3">
        <v>0.99025174812912453</v>
      </c>
      <c r="F62" s="3">
        <v>0.9269477734773649</v>
      </c>
      <c r="G62" s="3">
        <v>0.99036673662110242</v>
      </c>
      <c r="H62" s="3">
        <v>1.0963763135044826</v>
      </c>
      <c r="I62" s="3">
        <v>1.0232919180456219</v>
      </c>
      <c r="J62" s="3">
        <v>0.95890896568658746</v>
      </c>
      <c r="K62" s="3">
        <v>1.0581084088574446</v>
      </c>
      <c r="L62" s="3">
        <v>0.96638494879175507</v>
      </c>
      <c r="M62" s="3">
        <v>1.0582860632293083</v>
      </c>
      <c r="N62" s="3">
        <v>0.86542706948475789</v>
      </c>
    </row>
    <row r="63" spans="1:14" ht="15" x14ac:dyDescent="0.2">
      <c r="A63" s="1" t="s">
        <v>87</v>
      </c>
      <c r="B63" s="2" t="s">
        <v>17</v>
      </c>
      <c r="C63" s="3">
        <v>0.97122382717550304</v>
      </c>
      <c r="D63" s="3">
        <v>1.0118648379391804</v>
      </c>
      <c r="E63" s="3">
        <v>0.99158465698018228</v>
      </c>
      <c r="F63" s="3">
        <v>0.92211842969022451</v>
      </c>
      <c r="G63" s="3">
        <v>1.0124842904030324</v>
      </c>
      <c r="H63" s="3">
        <v>1.1068644587503098</v>
      </c>
      <c r="I63" s="3">
        <v>1.0026595131679323</v>
      </c>
      <c r="J63" s="3">
        <v>1.0109517061178577</v>
      </c>
      <c r="K63" s="3">
        <v>1.0941701851344872</v>
      </c>
      <c r="L63" s="3">
        <v>1.0196434415962135</v>
      </c>
      <c r="M63" s="3">
        <v>1.0159703141559833</v>
      </c>
      <c r="N63" s="3">
        <v>0.88592483960939916</v>
      </c>
    </row>
    <row r="64" spans="1:14" ht="15" x14ac:dyDescent="0.2">
      <c r="A64" s="1" t="s">
        <v>88</v>
      </c>
      <c r="B64" s="2" t="s">
        <v>17</v>
      </c>
      <c r="C64" s="3">
        <v>0.99028260473333607</v>
      </c>
      <c r="D64" s="3">
        <v>1.0025161172885997</v>
      </c>
      <c r="E64" s="3">
        <v>0.97225821629268561</v>
      </c>
      <c r="F64" s="3">
        <v>0.94607833618091963</v>
      </c>
      <c r="G64" s="3">
        <v>0.99238792337038317</v>
      </c>
      <c r="H64" s="3">
        <v>1.0930572889336667</v>
      </c>
      <c r="I64" s="3">
        <v>1.0269018453436038</v>
      </c>
      <c r="J64" s="3">
        <v>0.97861092391023852</v>
      </c>
      <c r="K64" s="3">
        <v>1.0920103351668771</v>
      </c>
      <c r="L64" s="3">
        <v>1.0030310807270595</v>
      </c>
      <c r="M64" s="3">
        <v>1.053576505620111</v>
      </c>
      <c r="N64" s="3">
        <v>0.88692546825068985</v>
      </c>
    </row>
    <row r="65" spans="1:14" ht="15" x14ac:dyDescent="0.2">
      <c r="A65" s="1" t="s">
        <v>89</v>
      </c>
      <c r="B65" s="2" t="s">
        <v>17</v>
      </c>
      <c r="C65" s="3">
        <v>0.98825648493254181</v>
      </c>
      <c r="D65" s="3">
        <v>1.0084342440842302</v>
      </c>
      <c r="E65" s="3">
        <v>0.96657228377209869</v>
      </c>
      <c r="F65" s="3">
        <v>0.97930023125924648</v>
      </c>
      <c r="G65" s="3">
        <v>0.97983030823165485</v>
      </c>
      <c r="H65" s="3">
        <v>1.0623579815786626</v>
      </c>
      <c r="I65" s="3">
        <v>1.0471610209525759</v>
      </c>
      <c r="J65" s="3">
        <v>0.98378807468586238</v>
      </c>
      <c r="K65" s="3">
        <v>1.0581895353919155</v>
      </c>
      <c r="L65" s="3">
        <v>1.0093815134378463</v>
      </c>
      <c r="M65" s="3">
        <v>1.0656110918808586</v>
      </c>
      <c r="N65" s="3">
        <v>0.875772514345597</v>
      </c>
    </row>
    <row r="66" spans="1:14" ht="15" x14ac:dyDescent="0.2">
      <c r="A66" s="1" t="s">
        <v>90</v>
      </c>
      <c r="B66" s="2" t="s">
        <v>17</v>
      </c>
      <c r="C66" s="3">
        <v>0.9530038759495687</v>
      </c>
      <c r="D66" s="3">
        <v>1.0099545056891832</v>
      </c>
      <c r="E66" s="3">
        <v>1.0239476777264866</v>
      </c>
      <c r="F66" s="3">
        <v>1.0441003247475229</v>
      </c>
      <c r="G66" s="3">
        <v>1.0073416158949917</v>
      </c>
      <c r="H66" s="3">
        <v>1.0253875724589301</v>
      </c>
      <c r="I66" s="3">
        <v>1.0092938826813318</v>
      </c>
      <c r="J66" s="3">
        <v>0.98876610256279129</v>
      </c>
      <c r="K66" s="3">
        <v>0.99527031719867243</v>
      </c>
      <c r="L66" s="3">
        <v>0.9844841756582482</v>
      </c>
      <c r="M66" s="3">
        <v>1.072960129527718</v>
      </c>
      <c r="N66" s="3">
        <v>0.88021208045832267</v>
      </c>
    </row>
    <row r="67" spans="1:14" ht="15" x14ac:dyDescent="0.2">
      <c r="A67" s="1" t="s">
        <v>91</v>
      </c>
      <c r="B67" s="2" t="s">
        <v>17</v>
      </c>
      <c r="C67" s="3">
        <v>0.93323723584520679</v>
      </c>
      <c r="D67" s="3">
        <v>1.0314939780976027</v>
      </c>
      <c r="E67" s="3">
        <v>1.0238642056180183</v>
      </c>
      <c r="F67" s="3">
        <v>1.0302993202051418</v>
      </c>
      <c r="G67" s="3">
        <v>1.0268482956839311</v>
      </c>
      <c r="H67" s="3">
        <v>1.0321317665505529</v>
      </c>
      <c r="I67" s="3">
        <v>0.9820631172495935</v>
      </c>
      <c r="J67" s="3">
        <v>1.0084842120177759</v>
      </c>
      <c r="K67" s="3">
        <v>0.97544790139580906</v>
      </c>
      <c r="L67" s="3">
        <v>0.99178199102480269</v>
      </c>
      <c r="M67" s="3">
        <v>1.1130793825555385</v>
      </c>
      <c r="N67" s="3">
        <v>0.85114480669673465</v>
      </c>
    </row>
    <row r="68" spans="1:14" ht="15" x14ac:dyDescent="0.2">
      <c r="A68" s="1" t="s">
        <v>92</v>
      </c>
      <c r="B68" s="2" t="s">
        <v>79</v>
      </c>
      <c r="C68" s="3">
        <v>1.0317227568917131</v>
      </c>
      <c r="D68" s="3">
        <v>0.96940358479658062</v>
      </c>
      <c r="E68" s="3">
        <v>1.0252993257767091</v>
      </c>
      <c r="F68" s="3">
        <v>0.98660969159855916</v>
      </c>
      <c r="G68" s="3">
        <v>0.99849519567132672</v>
      </c>
      <c r="H68" s="3">
        <v>1.0313571686239948</v>
      </c>
      <c r="I68" s="3">
        <v>0.98556691185538237</v>
      </c>
      <c r="J68" s="3">
        <v>0.97141017397431528</v>
      </c>
      <c r="K68" s="4">
        <v>1.0952950184913253</v>
      </c>
      <c r="L68" s="3">
        <v>0.97461849769961573</v>
      </c>
      <c r="M68" s="3">
        <v>1.04851345735542</v>
      </c>
      <c r="N68" s="3">
        <v>0.88321179124293414</v>
      </c>
    </row>
    <row r="69" spans="1:14" ht="15" x14ac:dyDescent="0.2">
      <c r="A69" s="1" t="s">
        <v>93</v>
      </c>
      <c r="B69" s="2" t="s">
        <v>17</v>
      </c>
      <c r="C69" s="3">
        <v>0.9421473790610726</v>
      </c>
      <c r="D69" s="3">
        <v>1.0263364951615723</v>
      </c>
      <c r="E69" s="3">
        <v>1.0470179695216248</v>
      </c>
      <c r="F69" s="3">
        <v>0.98603401247904354</v>
      </c>
      <c r="G69" s="3">
        <v>1.0403552005462733</v>
      </c>
      <c r="H69" s="3">
        <v>1.0514074364796993</v>
      </c>
      <c r="I69" s="3">
        <v>1.0637899063160374</v>
      </c>
      <c r="J69" s="3">
        <v>0.98185939525533117</v>
      </c>
      <c r="K69" s="3">
        <v>1.0324721900918479</v>
      </c>
      <c r="L69" s="3">
        <v>0.92874052819516251</v>
      </c>
      <c r="M69" s="3">
        <v>1.0578788007439133</v>
      </c>
      <c r="N69" s="3">
        <v>0.84931595007349459</v>
      </c>
    </row>
    <row r="70" spans="1:14" ht="15" x14ac:dyDescent="0.2">
      <c r="A70" s="1" t="s">
        <v>94</v>
      </c>
      <c r="B70" s="2" t="s">
        <v>17</v>
      </c>
      <c r="C70" s="3">
        <v>1.0452774749798146</v>
      </c>
      <c r="D70" s="3">
        <v>1.0352708954543637</v>
      </c>
      <c r="E70" s="3">
        <v>1.058107603321077</v>
      </c>
      <c r="F70" s="3">
        <v>0.99473210976997806</v>
      </c>
      <c r="G70" s="3">
        <v>1.0154828239741427</v>
      </c>
      <c r="H70" s="3">
        <v>1.0266328932952755</v>
      </c>
      <c r="I70" s="3">
        <v>0.9587316662330817</v>
      </c>
      <c r="J70" s="3">
        <v>0.98262869279218124</v>
      </c>
      <c r="K70" s="3">
        <v>0.93294415029854438</v>
      </c>
      <c r="L70" s="3">
        <v>0.99513294584537559</v>
      </c>
      <c r="M70" s="3">
        <v>1.0280835873176946</v>
      </c>
      <c r="N70" s="3">
        <v>0.86779434803302913</v>
      </c>
    </row>
    <row r="71" spans="1:14" ht="15" x14ac:dyDescent="0.2">
      <c r="A71" s="1" t="s">
        <v>95</v>
      </c>
      <c r="B71" s="2" t="s">
        <v>17</v>
      </c>
      <c r="C71" s="3">
        <v>0.94730146226687584</v>
      </c>
      <c r="D71" s="3">
        <v>1.017850747890007</v>
      </c>
      <c r="E71" s="3">
        <v>1.0441169337846963</v>
      </c>
      <c r="F71" s="3">
        <v>0.99601960903147335</v>
      </c>
      <c r="G71" s="3">
        <v>1.0308379761096884</v>
      </c>
      <c r="H71" s="3">
        <v>1.0452389443118819</v>
      </c>
      <c r="I71" s="3">
        <v>1.0224460959985913</v>
      </c>
      <c r="J71" s="3">
        <v>0.99614644313020417</v>
      </c>
      <c r="K71" s="3">
        <v>1.0030378614486353</v>
      </c>
      <c r="L71" s="3">
        <v>0.99169397763467937</v>
      </c>
      <c r="M71" s="3">
        <v>1.0760485563084472</v>
      </c>
      <c r="N71" s="3">
        <v>0.83278613217593311</v>
      </c>
    </row>
    <row r="72" spans="1:14" ht="15" x14ac:dyDescent="0.2">
      <c r="A72" s="1" t="s">
        <v>96</v>
      </c>
      <c r="B72" s="2" t="s">
        <v>22</v>
      </c>
      <c r="C72" s="3">
        <v>0.94692253836936136</v>
      </c>
      <c r="D72" s="3">
        <v>1.0566523332431008</v>
      </c>
      <c r="E72" s="3">
        <v>1.0390890644673592</v>
      </c>
      <c r="F72" s="3">
        <v>1.0172521417541263</v>
      </c>
      <c r="G72" s="3">
        <v>1.0357933677024753</v>
      </c>
      <c r="H72" s="3">
        <v>1.0674240716864154</v>
      </c>
      <c r="I72" s="5">
        <v>0.79849601093034417</v>
      </c>
      <c r="J72" s="3">
        <v>1.0228411415520233</v>
      </c>
      <c r="K72" s="3">
        <v>1.0176236493917146</v>
      </c>
      <c r="L72" s="3">
        <v>0.97797985669779675</v>
      </c>
      <c r="M72" s="3">
        <v>1.1291699794869894</v>
      </c>
      <c r="N72" s="3">
        <v>0.88718515833950018</v>
      </c>
    </row>
    <row r="73" spans="1:14" ht="15" x14ac:dyDescent="0.2">
      <c r="A73" s="1" t="s">
        <v>97</v>
      </c>
      <c r="B73" s="2" t="s">
        <v>17</v>
      </c>
      <c r="C73" s="3">
        <v>0.94285471244900665</v>
      </c>
      <c r="D73" s="3">
        <v>1.0567364945111997</v>
      </c>
      <c r="E73" s="3">
        <v>1.0324534938903438</v>
      </c>
      <c r="F73" s="3">
        <v>0.99956551252356007</v>
      </c>
      <c r="G73" s="3">
        <v>1.0191141658815899</v>
      </c>
      <c r="H73" s="3">
        <v>1.0206618603160424</v>
      </c>
      <c r="I73" s="3">
        <v>1.0215124982103225</v>
      </c>
      <c r="J73" s="3">
        <v>1.0362413381322475</v>
      </c>
      <c r="K73" s="3">
        <v>0.94611807586297036</v>
      </c>
      <c r="L73" s="3">
        <v>0.97074930509535029</v>
      </c>
      <c r="M73" s="3">
        <v>1.0730654364499059</v>
      </c>
      <c r="N73" s="3">
        <v>0.87352412435495375</v>
      </c>
    </row>
    <row r="74" spans="1:14" ht="15" x14ac:dyDescent="0.2">
      <c r="A74" s="1" t="s">
        <v>98</v>
      </c>
      <c r="B74" s="2" t="s">
        <v>39</v>
      </c>
      <c r="C74" s="3">
        <v>1.0243348518401634</v>
      </c>
      <c r="D74" s="3">
        <v>1.0420103033047758</v>
      </c>
      <c r="E74" s="3">
        <v>1.045492244117155</v>
      </c>
      <c r="F74" s="3">
        <v>1.0054163802032061</v>
      </c>
      <c r="G74" s="3">
        <v>1.0249562739667921</v>
      </c>
      <c r="H74" s="3">
        <v>1.0772803767359809</v>
      </c>
      <c r="I74" s="3">
        <v>1.0159916660693824</v>
      </c>
      <c r="J74" s="3">
        <v>0.99406970863824695</v>
      </c>
      <c r="K74" s="3">
        <v>0.98997290760075674</v>
      </c>
      <c r="L74" s="3">
        <v>0.99313444453515964</v>
      </c>
      <c r="M74" s="3">
        <v>1.011278701981827</v>
      </c>
      <c r="N74" s="5">
        <v>0.72449279226324181</v>
      </c>
    </row>
    <row r="75" spans="1:14" ht="15" x14ac:dyDescent="0.2">
      <c r="A75" s="1" t="s">
        <v>99</v>
      </c>
      <c r="B75" s="2" t="s">
        <v>17</v>
      </c>
      <c r="C75" s="3">
        <v>1.0051011317480822</v>
      </c>
      <c r="D75" s="3">
        <v>0.98769965868052656</v>
      </c>
      <c r="E75" s="3">
        <v>1.0212375699537641</v>
      </c>
      <c r="F75" s="3">
        <v>0.98882220022761158</v>
      </c>
      <c r="G75" s="3">
        <v>0.98644352444927541</v>
      </c>
      <c r="H75" s="3">
        <v>1.0528127774762412</v>
      </c>
      <c r="I75" s="3">
        <v>0.97552995265160425</v>
      </c>
      <c r="J75" s="3">
        <v>1.0020559526192567</v>
      </c>
      <c r="K75" s="3">
        <v>0.91731968604686831</v>
      </c>
      <c r="L75" s="3">
        <v>1.048032645388691</v>
      </c>
      <c r="M75" s="3">
        <v>1.0552776476066961</v>
      </c>
      <c r="N75" s="3">
        <v>0.94686513315408849</v>
      </c>
    </row>
    <row r="76" spans="1:14" ht="18" x14ac:dyDescent="0.2">
      <c r="A76" s="7" t="s">
        <v>100</v>
      </c>
      <c r="B76" s="2" t="s">
        <v>101</v>
      </c>
      <c r="C76" s="8">
        <v>1.0035115870462967</v>
      </c>
      <c r="D76" s="8">
        <v>0.99823608572607414</v>
      </c>
      <c r="E76" s="8">
        <v>1.0273419267390393</v>
      </c>
      <c r="F76" s="8">
        <v>0.98068323084369868</v>
      </c>
      <c r="G76" s="8">
        <v>1.004973694261962</v>
      </c>
      <c r="H76" s="8">
        <v>1.0606167199555596</v>
      </c>
      <c r="I76" s="8">
        <v>0.98702131581201624</v>
      </c>
      <c r="J76" s="8">
        <v>0.9783518374655259</v>
      </c>
      <c r="K76" s="9">
        <v>1.2802136013767709</v>
      </c>
      <c r="L76" s="8">
        <v>0.99399002637419354</v>
      </c>
      <c r="M76" s="8">
        <v>0.99469745210538152</v>
      </c>
      <c r="N76" s="10">
        <v>0.71954591952366964</v>
      </c>
    </row>
    <row r="77" spans="1:14" ht="15" x14ac:dyDescent="0.2">
      <c r="A77" s="7" t="s">
        <v>102</v>
      </c>
      <c r="B77" s="2" t="s">
        <v>103</v>
      </c>
      <c r="C77" s="8">
        <v>0.99923578926315781</v>
      </c>
      <c r="D77" s="8">
        <v>1.0237430756843908</v>
      </c>
      <c r="E77" s="8">
        <v>1.0379678083435397</v>
      </c>
      <c r="F77" s="8">
        <v>0.91192860095104444</v>
      </c>
      <c r="G77" s="8">
        <v>0.95313015300707893</v>
      </c>
      <c r="H77" s="8">
        <v>0.97317335615990841</v>
      </c>
      <c r="I77" s="8">
        <v>0.97793849318448878</v>
      </c>
      <c r="J77" s="8">
        <v>0.9294418962009775</v>
      </c>
      <c r="K77" s="8">
        <v>0.9705488391498247</v>
      </c>
      <c r="L77" s="8">
        <v>0.89347590499769169</v>
      </c>
      <c r="M77" s="9">
        <v>1.2790732293903599</v>
      </c>
      <c r="N77" s="8">
        <v>0.97651559500129703</v>
      </c>
    </row>
    <row r="78" spans="1:14" ht="18" x14ac:dyDescent="0.2">
      <c r="A78" s="7" t="s">
        <v>104</v>
      </c>
      <c r="B78" s="2" t="s">
        <v>105</v>
      </c>
      <c r="C78" s="8">
        <v>0.96284260285898826</v>
      </c>
      <c r="D78" s="8">
        <v>0.97363699932014725</v>
      </c>
      <c r="E78" s="8">
        <v>1.0008449014524232</v>
      </c>
      <c r="F78" s="8">
        <v>0.92525877239824639</v>
      </c>
      <c r="G78" s="8">
        <v>0.96996912413476388</v>
      </c>
      <c r="H78" s="8">
        <v>0.99304854891573557</v>
      </c>
      <c r="I78" s="8">
        <v>0.97666364091263602</v>
      </c>
      <c r="J78" s="8">
        <v>0.95375765888319186</v>
      </c>
      <c r="K78" s="8">
        <v>0.96588662823101101</v>
      </c>
      <c r="L78" s="8">
        <v>0.94580140534806123</v>
      </c>
      <c r="M78" s="9">
        <v>1.48030613464025</v>
      </c>
      <c r="N78" s="8">
        <v>1.0125899219748624</v>
      </c>
    </row>
    <row r="79" spans="1:14" ht="18" x14ac:dyDescent="0.2">
      <c r="A79" s="7" t="s">
        <v>106</v>
      </c>
      <c r="B79" s="2" t="s">
        <v>105</v>
      </c>
      <c r="C79" s="8">
        <v>0.94787025417006443</v>
      </c>
      <c r="D79" s="8">
        <v>0.98649907271767501</v>
      </c>
      <c r="E79" s="8">
        <v>1.0001645490015261</v>
      </c>
      <c r="F79" s="8">
        <v>0.93399014755576937</v>
      </c>
      <c r="G79" s="8">
        <v>0.98416674920986869</v>
      </c>
      <c r="H79" s="8">
        <v>0.97493671353398281</v>
      </c>
      <c r="I79" s="8">
        <v>0.9694853317728247</v>
      </c>
      <c r="J79" s="8">
        <v>0.92208313650627383</v>
      </c>
      <c r="K79" s="8">
        <v>0.93187032921838675</v>
      </c>
      <c r="L79" s="8">
        <v>0.92925997575119035</v>
      </c>
      <c r="M79" s="9">
        <v>1.5310475153726815</v>
      </c>
      <c r="N79" s="8">
        <v>0.94736983663039009</v>
      </c>
    </row>
    <row r="80" spans="1:14" ht="15" x14ac:dyDescent="0.2">
      <c r="A80" s="7" t="s">
        <v>107</v>
      </c>
      <c r="B80" s="2" t="s">
        <v>108</v>
      </c>
      <c r="C80" s="8">
        <v>0.98501799704079995</v>
      </c>
      <c r="D80" s="8">
        <v>0.99710432249497583</v>
      </c>
      <c r="E80" s="8">
        <v>1.0116328204073444</v>
      </c>
      <c r="F80" s="9">
        <v>1.1300150462993981</v>
      </c>
      <c r="G80" s="8">
        <v>0.95115273608474682</v>
      </c>
      <c r="H80" s="8">
        <v>0.97754465424850279</v>
      </c>
      <c r="I80" s="8">
        <v>0.98314566493171851</v>
      </c>
      <c r="J80" s="8">
        <v>0.93451587131845026</v>
      </c>
      <c r="K80" s="8">
        <v>0.90915500035136554</v>
      </c>
      <c r="L80" s="8">
        <v>0.95034157742844927</v>
      </c>
      <c r="M80" s="9">
        <v>1.1751538080890109</v>
      </c>
      <c r="N80" s="8">
        <v>0.95064779761563656</v>
      </c>
    </row>
    <row r="81" spans="1:14" ht="15" x14ac:dyDescent="0.2">
      <c r="A81" s="7" t="s">
        <v>109</v>
      </c>
      <c r="B81" s="2" t="s">
        <v>103</v>
      </c>
      <c r="C81" s="8">
        <v>1.0234684496436921</v>
      </c>
      <c r="D81" s="8">
        <v>0.99835221716380373</v>
      </c>
      <c r="E81" s="8">
        <v>1.0312717268318816</v>
      </c>
      <c r="F81" s="8">
        <v>0.93942486402930658</v>
      </c>
      <c r="G81" s="8">
        <v>0.96174912232391818</v>
      </c>
      <c r="H81" s="8">
        <v>0.99977883388264632</v>
      </c>
      <c r="I81" s="8">
        <v>1.0215988315984408</v>
      </c>
      <c r="J81" s="8">
        <v>0.94635681690077211</v>
      </c>
      <c r="K81" s="8">
        <v>0.98608538614359587</v>
      </c>
      <c r="L81" s="8">
        <v>0.95356938707227745</v>
      </c>
      <c r="M81" s="9">
        <v>1.2543684369254342</v>
      </c>
      <c r="N81" s="8">
        <v>0.89121864526188899</v>
      </c>
    </row>
    <row r="82" spans="1:14" ht="15" x14ac:dyDescent="0.2">
      <c r="A82" s="7" t="s">
        <v>110</v>
      </c>
      <c r="B82" s="2" t="s">
        <v>111</v>
      </c>
      <c r="C82" s="8">
        <v>1.0575959603690184</v>
      </c>
      <c r="D82" s="8">
        <v>0.99973913343631404</v>
      </c>
      <c r="E82" s="8">
        <v>1.051212239295046</v>
      </c>
      <c r="F82" s="8">
        <v>0.98615275395896074</v>
      </c>
      <c r="G82" s="8">
        <v>1.0085601481488371</v>
      </c>
      <c r="H82" s="8">
        <v>1.0957884347486893</v>
      </c>
      <c r="I82" s="8">
        <v>0.95272138728725431</v>
      </c>
      <c r="J82" s="8">
        <v>1.0362514541983225</v>
      </c>
      <c r="K82" s="10">
        <v>0.76285647126647604</v>
      </c>
      <c r="L82" s="8">
        <v>0.91926287044907484</v>
      </c>
      <c r="M82" s="8">
        <v>1.1470097609781094</v>
      </c>
      <c r="N82" s="8">
        <v>0.90814745727539037</v>
      </c>
    </row>
    <row r="83" spans="1:14" ht="15" x14ac:dyDescent="0.2">
      <c r="A83" s="7" t="s">
        <v>112</v>
      </c>
      <c r="B83" s="2" t="s">
        <v>113</v>
      </c>
      <c r="C83" s="8">
        <v>1.0515113793285169</v>
      </c>
      <c r="D83" s="8">
        <v>0.9882215916874445</v>
      </c>
      <c r="E83" s="8">
        <v>0.98975383090031732</v>
      </c>
      <c r="F83" s="8">
        <v>0.96544821762875954</v>
      </c>
      <c r="G83" s="8">
        <v>0.97404388256086072</v>
      </c>
      <c r="H83" s="8">
        <v>1.0640105760275094</v>
      </c>
      <c r="I83" s="9">
        <v>1.100061064845905</v>
      </c>
      <c r="J83" s="8">
        <v>1.0025273977464284</v>
      </c>
      <c r="K83" s="8">
        <v>0.9653404652786497</v>
      </c>
      <c r="L83" s="10">
        <v>0.80240189742452028</v>
      </c>
      <c r="M83" s="8">
        <v>1.1161423211341996</v>
      </c>
      <c r="N83" s="8">
        <v>0.96499401466716561</v>
      </c>
    </row>
    <row r="84" spans="1:14" ht="15" x14ac:dyDescent="0.2">
      <c r="A84" s="7" t="s">
        <v>114</v>
      </c>
      <c r="B84" s="2" t="s">
        <v>115</v>
      </c>
      <c r="C84" s="8">
        <v>1.0530131268639489</v>
      </c>
      <c r="D84" s="8">
        <v>0.98184850409573787</v>
      </c>
      <c r="E84" s="8">
        <v>1.0254325733234475</v>
      </c>
      <c r="F84" s="8">
        <v>0.94219921504981852</v>
      </c>
      <c r="G84" s="8">
        <v>0.9959039870539943</v>
      </c>
      <c r="H84" s="8">
        <v>1.0403425090652649</v>
      </c>
      <c r="I84" s="8">
        <v>0.95717263362943228</v>
      </c>
      <c r="J84" s="8">
        <v>0.95518694461568121</v>
      </c>
      <c r="K84" s="8">
        <v>1.008524553051894</v>
      </c>
      <c r="L84" s="8">
        <v>0.94843901890901028</v>
      </c>
      <c r="M84" s="8">
        <v>1.1199777865534259</v>
      </c>
      <c r="N84" s="8">
        <v>0.96650855663074442</v>
      </c>
    </row>
    <row r="85" spans="1:14" ht="15" x14ac:dyDescent="0.2">
      <c r="A85" s="7" t="s">
        <v>116</v>
      </c>
      <c r="B85" s="2" t="s">
        <v>115</v>
      </c>
      <c r="C85" s="8">
        <v>1.0579936315011051</v>
      </c>
      <c r="D85" s="8">
        <v>1.0066842158497991</v>
      </c>
      <c r="E85" s="8">
        <v>1.0383485562520955</v>
      </c>
      <c r="F85" s="8">
        <v>0.91099096524324241</v>
      </c>
      <c r="G85" s="8">
        <v>0.98830750050832228</v>
      </c>
      <c r="H85" s="8">
        <v>1.1092520959256786</v>
      </c>
      <c r="I85" s="8">
        <v>0.94818498002324514</v>
      </c>
      <c r="J85" s="8">
        <v>0.9605496223697817</v>
      </c>
      <c r="K85" s="8">
        <v>1.0683184287021548</v>
      </c>
      <c r="L85" s="8">
        <v>0.89016098535810462</v>
      </c>
      <c r="M85" s="8">
        <v>1.127532671896937</v>
      </c>
      <c r="N85" s="8">
        <v>0.89071277554629735</v>
      </c>
    </row>
    <row r="86" spans="1:14" ht="15" x14ac:dyDescent="0.2">
      <c r="A86" s="7" t="s">
        <v>117</v>
      </c>
      <c r="B86" s="2" t="s">
        <v>115</v>
      </c>
      <c r="C86" s="8">
        <v>1.0377002638244621</v>
      </c>
      <c r="D86" s="8">
        <v>1.0006235488716879</v>
      </c>
      <c r="E86" s="8">
        <v>1.0025535198878108</v>
      </c>
      <c r="F86" s="8">
        <v>0.92114033385323624</v>
      </c>
      <c r="G86" s="8">
        <v>0.99373365784683998</v>
      </c>
      <c r="H86" s="8">
        <v>1.096400855823894</v>
      </c>
      <c r="I86" s="8">
        <v>0.93519711724586119</v>
      </c>
      <c r="J86" s="8">
        <v>1.0502366278516768</v>
      </c>
      <c r="K86" s="8">
        <v>0.99395670977482209</v>
      </c>
      <c r="L86" s="8">
        <v>0.947462040239334</v>
      </c>
      <c r="M86" s="8">
        <v>1.1089357565633382</v>
      </c>
      <c r="N86" s="8">
        <v>0.91798109118884996</v>
      </c>
    </row>
    <row r="87" spans="1:14" ht="15" x14ac:dyDescent="0.2">
      <c r="A87" s="7" t="s">
        <v>118</v>
      </c>
      <c r="B87" s="2" t="s">
        <v>119</v>
      </c>
      <c r="C87" s="8">
        <v>0.9880621072854795</v>
      </c>
      <c r="D87" s="8">
        <v>0.94611475904076336</v>
      </c>
      <c r="E87" s="8">
        <v>0.95812036633778175</v>
      </c>
      <c r="F87" s="8">
        <v>1.0737521060039896</v>
      </c>
      <c r="G87" s="8">
        <v>0.95199506677535595</v>
      </c>
      <c r="H87" s="8">
        <v>1.03354856333878</v>
      </c>
      <c r="I87" s="8">
        <v>0.88159438497226583</v>
      </c>
      <c r="J87" s="9">
        <v>1.2418825217020737</v>
      </c>
      <c r="K87" s="9">
        <v>1.1177058274410461</v>
      </c>
      <c r="L87" s="8">
        <v>0.9212723633921942</v>
      </c>
      <c r="M87" s="8">
        <v>1.0779002182199953</v>
      </c>
      <c r="N87" s="8">
        <v>0.89758688893454597</v>
      </c>
    </row>
    <row r="88" spans="1:14" ht="18" x14ac:dyDescent="0.2">
      <c r="A88" s="7" t="s">
        <v>120</v>
      </c>
      <c r="B88" s="2" t="s">
        <v>121</v>
      </c>
      <c r="C88" s="8">
        <v>1.0101087337838985</v>
      </c>
      <c r="D88" s="8">
        <v>0.95967036040221809</v>
      </c>
      <c r="E88" s="8">
        <v>0.94479836913917481</v>
      </c>
      <c r="F88" s="8">
        <v>0.98315162322578131</v>
      </c>
      <c r="G88" s="9">
        <v>1.1511796042279181</v>
      </c>
      <c r="H88" s="8">
        <v>1.0277844831359211</v>
      </c>
      <c r="I88" s="8">
        <v>0.89817981993642793</v>
      </c>
      <c r="J88" s="8">
        <v>0.99208149356603681</v>
      </c>
      <c r="K88" s="9">
        <v>1.1413007965256801</v>
      </c>
      <c r="L88" s="8">
        <v>1.0485231844447547</v>
      </c>
      <c r="M88" s="8">
        <v>1.0658092598034952</v>
      </c>
      <c r="N88" s="8">
        <v>0.89485846312236861</v>
      </c>
    </row>
    <row r="89" spans="1:14" ht="18" x14ac:dyDescent="0.2">
      <c r="A89" s="7" t="s">
        <v>122</v>
      </c>
      <c r="B89" s="2" t="s">
        <v>121</v>
      </c>
      <c r="C89" s="8">
        <v>0.9967098454144947</v>
      </c>
      <c r="D89" s="8">
        <v>0.95422682037741247</v>
      </c>
      <c r="E89" s="8">
        <v>0.94132779870569805</v>
      </c>
      <c r="F89" s="8">
        <v>0.96704490613487504</v>
      </c>
      <c r="G89" s="9">
        <v>1.1661686277358738</v>
      </c>
      <c r="H89" s="8">
        <v>1.0376515820226735</v>
      </c>
      <c r="I89" s="8">
        <v>0.90616613927392253</v>
      </c>
      <c r="J89" s="8">
        <v>1.0016530546267621</v>
      </c>
      <c r="K89" s="9">
        <v>1.16015181007235</v>
      </c>
      <c r="L89" s="8">
        <v>1.0171464298159156</v>
      </c>
      <c r="M89" s="8">
        <v>1.0761827769689696</v>
      </c>
      <c r="N89" s="8">
        <v>0.9083990857645855</v>
      </c>
    </row>
    <row r="90" spans="1:14" ht="15" x14ac:dyDescent="0.2">
      <c r="A90" s="1" t="s">
        <v>123</v>
      </c>
      <c r="B90" s="2" t="s">
        <v>17</v>
      </c>
      <c r="C90" s="3">
        <v>1.0327715919955607</v>
      </c>
      <c r="D90" s="3">
        <v>1.0293157077088928</v>
      </c>
      <c r="E90" s="3">
        <v>1.0174275307622611</v>
      </c>
      <c r="F90" s="3">
        <v>0.96373887630110666</v>
      </c>
      <c r="G90" s="3">
        <v>0.97642271946336079</v>
      </c>
      <c r="H90" s="3">
        <v>1.0094254809097012</v>
      </c>
      <c r="I90" s="3">
        <v>1.0189806784243152</v>
      </c>
      <c r="J90" s="3">
        <v>0.98589387915857551</v>
      </c>
      <c r="K90" s="3">
        <v>0.95330300984261773</v>
      </c>
      <c r="L90" s="3">
        <v>0.97355297924636219</v>
      </c>
      <c r="M90" s="3">
        <v>1.0168032798987892</v>
      </c>
      <c r="N90" s="3">
        <v>1.0013480831219159</v>
      </c>
    </row>
    <row r="91" spans="1:14" ht="15" x14ac:dyDescent="0.2">
      <c r="A91" s="1" t="s">
        <v>124</v>
      </c>
      <c r="B91" s="2" t="s">
        <v>17</v>
      </c>
      <c r="C91" s="3">
        <v>1.0116218581452889</v>
      </c>
      <c r="D91" s="3">
        <v>1.0436085193956801</v>
      </c>
      <c r="E91" s="3">
        <v>1.018604113735575</v>
      </c>
      <c r="F91" s="3">
        <v>0.90494792148007863</v>
      </c>
      <c r="G91" s="3">
        <v>0.97035191127232756</v>
      </c>
      <c r="H91" s="3">
        <v>1.0091985404961603</v>
      </c>
      <c r="I91" s="3">
        <v>1.0323538898183164</v>
      </c>
      <c r="J91" s="3">
        <v>0.98277340455718099</v>
      </c>
      <c r="K91" s="3">
        <v>0.91857638780830775</v>
      </c>
      <c r="L91" s="3">
        <v>0.9793713778328651</v>
      </c>
      <c r="M91" s="3">
        <v>1.066316819800641</v>
      </c>
      <c r="N91" s="3">
        <v>1.0663814662226256</v>
      </c>
    </row>
    <row r="92" spans="1:14" ht="15" x14ac:dyDescent="0.2">
      <c r="A92" s="1" t="s">
        <v>125</v>
      </c>
      <c r="B92" s="2" t="s">
        <v>17</v>
      </c>
      <c r="C92" s="3">
        <v>1.028883081198283</v>
      </c>
      <c r="D92" s="3">
        <v>1.0381565465543094</v>
      </c>
      <c r="E92" s="3">
        <v>1.0078540754405674</v>
      </c>
      <c r="F92" s="3">
        <v>0.91994241255344611</v>
      </c>
      <c r="G92" s="3">
        <v>0.96943733079113714</v>
      </c>
      <c r="H92" s="3">
        <v>1.0092612208571923</v>
      </c>
      <c r="I92" s="3">
        <v>1.001934497994549</v>
      </c>
      <c r="J92" s="3">
        <v>0.99498555744596939</v>
      </c>
      <c r="K92" s="3">
        <v>0.93935502139032634</v>
      </c>
      <c r="L92" s="3">
        <v>1.0131623911272827</v>
      </c>
      <c r="M92" s="3">
        <v>1.022413121609733</v>
      </c>
      <c r="N92" s="3">
        <v>1.052112895847771</v>
      </c>
    </row>
    <row r="93" spans="1:14" ht="15" x14ac:dyDescent="0.2">
      <c r="A93" s="1" t="s">
        <v>126</v>
      </c>
      <c r="B93" s="2" t="s">
        <v>17</v>
      </c>
      <c r="C93" s="3">
        <v>0.99733035498172007</v>
      </c>
      <c r="D93" s="3">
        <v>1.0454202436782551</v>
      </c>
      <c r="E93" s="3">
        <v>1.0165962436502751</v>
      </c>
      <c r="F93" s="3">
        <v>0.923951900452185</v>
      </c>
      <c r="G93" s="3">
        <v>0.9771499817896695</v>
      </c>
      <c r="H93" s="3">
        <v>1.0090680724037158</v>
      </c>
      <c r="I93" s="3">
        <v>1.0120088454113139</v>
      </c>
      <c r="J93" s="3">
        <v>0.98929435151376599</v>
      </c>
      <c r="K93" s="3">
        <v>0.91653847651093256</v>
      </c>
      <c r="L93" s="3">
        <v>0.96817826695832232</v>
      </c>
      <c r="M93" s="3">
        <v>1.0721824490734597</v>
      </c>
      <c r="N93" s="3">
        <v>1.0766395818957677</v>
      </c>
    </row>
    <row r="94" spans="1:14" ht="15" x14ac:dyDescent="0.2">
      <c r="A94" s="1" t="s">
        <v>127</v>
      </c>
      <c r="B94" s="2" t="s">
        <v>17</v>
      </c>
      <c r="C94" s="3">
        <v>1.0283368044365526</v>
      </c>
      <c r="D94" s="3">
        <v>1.0318545103895969</v>
      </c>
      <c r="E94" s="3">
        <v>1.0204608302866551</v>
      </c>
      <c r="F94" s="3">
        <v>0.89646087035998101</v>
      </c>
      <c r="G94" s="3">
        <v>0.97944573540318813</v>
      </c>
      <c r="H94" s="3">
        <v>1.0121869658744929</v>
      </c>
      <c r="I94" s="3">
        <v>1.0267798758660713</v>
      </c>
      <c r="J94" s="3">
        <v>0.9926565333880103</v>
      </c>
      <c r="K94" s="3">
        <v>0.95777477582318493</v>
      </c>
      <c r="L94" s="3">
        <v>0.96859580291369751</v>
      </c>
      <c r="M94" s="3">
        <v>1.0770362380484904</v>
      </c>
      <c r="N94" s="3">
        <v>1.0138277862627743</v>
      </c>
    </row>
    <row r="95" spans="1:14" ht="15" x14ac:dyDescent="0.2">
      <c r="A95" s="1" t="s">
        <v>128</v>
      </c>
      <c r="B95" s="2" t="s">
        <v>17</v>
      </c>
      <c r="C95" s="3">
        <v>1.0384861785808859</v>
      </c>
      <c r="D95" s="3">
        <v>1.0253015651609505</v>
      </c>
      <c r="E95" s="3">
        <v>1.0374841281461906</v>
      </c>
      <c r="F95" s="3">
        <v>1.0025574052693822</v>
      </c>
      <c r="G95" s="3">
        <v>0.99865422646693702</v>
      </c>
      <c r="H95" s="3">
        <v>1.0321598382652153</v>
      </c>
      <c r="I95" s="3">
        <v>0.9699049516855327</v>
      </c>
      <c r="J95" s="3">
        <v>0.98114947267972719</v>
      </c>
      <c r="K95" s="3">
        <v>0.90420702236581185</v>
      </c>
      <c r="L95" s="3">
        <v>1.0086405075349427</v>
      </c>
      <c r="M95" s="3">
        <v>1.0532122627156379</v>
      </c>
      <c r="N95" s="3">
        <v>0.89615929159841601</v>
      </c>
    </row>
    <row r="96" spans="1:14" ht="15" x14ac:dyDescent="0.2">
      <c r="A96" s="1" t="s">
        <v>129</v>
      </c>
      <c r="B96" s="2" t="s">
        <v>17</v>
      </c>
      <c r="C96" s="3">
        <v>1.0244777989498173</v>
      </c>
      <c r="D96" s="3">
        <v>1.0192052211896629</v>
      </c>
      <c r="E96" s="3">
        <v>1.0149219189647303</v>
      </c>
      <c r="F96" s="3">
        <v>0.92337197605570187</v>
      </c>
      <c r="G96" s="3">
        <v>0.99066308124972402</v>
      </c>
      <c r="H96" s="3">
        <v>1.0305804595742343</v>
      </c>
      <c r="I96" s="3">
        <v>1.0027032722879456</v>
      </c>
      <c r="J96" s="3">
        <v>0.98164319733880134</v>
      </c>
      <c r="K96" s="3">
        <v>0.95149846958086237</v>
      </c>
      <c r="L96" s="3">
        <v>1.0116001399752999</v>
      </c>
      <c r="M96" s="3">
        <v>1.1073033688547891</v>
      </c>
      <c r="N96" s="3">
        <v>0.94185634794172157</v>
      </c>
    </row>
    <row r="97" spans="1:14" ht="15" x14ac:dyDescent="0.2">
      <c r="A97" s="1" t="s">
        <v>130</v>
      </c>
      <c r="B97" s="2" t="s">
        <v>17</v>
      </c>
      <c r="C97" s="3">
        <v>1.0250849604982397</v>
      </c>
      <c r="D97" s="3">
        <v>1.0377884899831695</v>
      </c>
      <c r="E97" s="3">
        <v>1.0194413428803391</v>
      </c>
      <c r="F97" s="3">
        <v>0.90404205550479677</v>
      </c>
      <c r="G97" s="3">
        <v>0.9823218727251275</v>
      </c>
      <c r="H97" s="3">
        <v>1.0166388836623752</v>
      </c>
      <c r="I97" s="3">
        <v>1.0422732181552947</v>
      </c>
      <c r="J97" s="3">
        <v>0.99084382867588439</v>
      </c>
      <c r="K97" s="3">
        <v>0.96157986635633164</v>
      </c>
      <c r="L97" s="3">
        <v>0.97707250094852649</v>
      </c>
      <c r="M97" s="3">
        <v>1.1226294022864791</v>
      </c>
      <c r="N97" s="3">
        <v>0.92233335048044118</v>
      </c>
    </row>
    <row r="98" spans="1:14" ht="15" x14ac:dyDescent="0.2">
      <c r="A98" s="1" t="s">
        <v>131</v>
      </c>
      <c r="B98" s="2" t="s">
        <v>17</v>
      </c>
      <c r="C98" s="3">
        <v>1.0181452142950704</v>
      </c>
      <c r="D98" s="3">
        <v>1.0582581094748005</v>
      </c>
      <c r="E98" s="3">
        <v>1.0337106892678454</v>
      </c>
      <c r="F98" s="3">
        <v>0.94912515865313563</v>
      </c>
      <c r="G98" s="3">
        <v>0.97970183284661916</v>
      </c>
      <c r="H98" s="3">
        <v>1.0063015016434689</v>
      </c>
      <c r="I98" s="3">
        <v>1.0065594300665135</v>
      </c>
      <c r="J98" s="3">
        <v>0.96675715898902903</v>
      </c>
      <c r="K98" s="3">
        <v>0.94311201701387415</v>
      </c>
      <c r="L98" s="3">
        <v>0.9542628589026656</v>
      </c>
      <c r="M98" s="3">
        <v>1.0428431740768733</v>
      </c>
      <c r="N98" s="3">
        <v>1.0199638307942616</v>
      </c>
    </row>
    <row r="99" spans="1:14" ht="15" x14ac:dyDescent="0.2">
      <c r="A99" s="1" t="s">
        <v>132</v>
      </c>
      <c r="B99" s="2" t="s">
        <v>17</v>
      </c>
      <c r="C99" s="3">
        <v>0.99641821977860423</v>
      </c>
      <c r="D99" s="3">
        <v>1.0292324239949444</v>
      </c>
      <c r="E99" s="3">
        <v>1.0351385517262084</v>
      </c>
      <c r="F99" s="3">
        <v>0.96044716739364</v>
      </c>
      <c r="G99" s="3">
        <v>1.007319477927497</v>
      </c>
      <c r="H99" s="3">
        <v>1.0227664555363178</v>
      </c>
      <c r="I99" s="3">
        <v>1.0309626295219096</v>
      </c>
      <c r="J99" s="3">
        <v>0.97680935081523224</v>
      </c>
      <c r="K99" s="3">
        <v>0.93145888450432501</v>
      </c>
      <c r="L99" s="3">
        <v>0.93530175491325518</v>
      </c>
      <c r="M99" s="3">
        <v>1.0721066167944233</v>
      </c>
      <c r="N99" s="3">
        <v>0.98868955835706007</v>
      </c>
    </row>
    <row r="100" spans="1:14" ht="15" x14ac:dyDescent="0.2">
      <c r="A100" s="1" t="s">
        <v>133</v>
      </c>
      <c r="B100" s="2" t="s">
        <v>61</v>
      </c>
      <c r="C100" s="3">
        <v>1.0116713732469671</v>
      </c>
      <c r="D100" s="3">
        <v>1.0528280983928173</v>
      </c>
      <c r="E100" s="3">
        <v>1.0388537490315033</v>
      </c>
      <c r="F100" s="5">
        <v>0.77241730938718745</v>
      </c>
      <c r="G100" s="3">
        <v>1.0118643676953878</v>
      </c>
      <c r="H100" s="3">
        <v>1.0239545078490504</v>
      </c>
      <c r="I100" s="3">
        <v>1.0294085103193171</v>
      </c>
      <c r="J100" s="3">
        <v>1.01056540942946</v>
      </c>
      <c r="K100" s="3">
        <v>1.0369530255880435</v>
      </c>
      <c r="L100" s="3">
        <v>0.99597137456161178</v>
      </c>
      <c r="M100" s="3">
        <v>1.1067400028519196</v>
      </c>
      <c r="N100" s="3">
        <v>0.96344645538720897</v>
      </c>
    </row>
    <row r="101" spans="1:14" ht="15" x14ac:dyDescent="0.2">
      <c r="A101" s="1" t="s">
        <v>134</v>
      </c>
      <c r="B101" s="2" t="s">
        <v>135</v>
      </c>
      <c r="C101" s="3">
        <v>1.0119056103751636</v>
      </c>
      <c r="D101" s="3">
        <v>1.0307127442946322</v>
      </c>
      <c r="E101" s="3">
        <v>1.0261751558867167</v>
      </c>
      <c r="F101" s="3">
        <v>0.961729866506422</v>
      </c>
      <c r="G101" s="3">
        <v>0.98683721126792145</v>
      </c>
      <c r="H101" s="3">
        <v>1.0173606535446706</v>
      </c>
      <c r="I101" s="3">
        <v>1.0334350472608733</v>
      </c>
      <c r="J101" s="3">
        <v>0.96777569426592325</v>
      </c>
      <c r="K101" s="3">
        <v>1.0266373451624227</v>
      </c>
      <c r="L101" s="5">
        <v>0.80035633730190714</v>
      </c>
      <c r="M101" s="4">
        <v>1.2532314971246503</v>
      </c>
      <c r="N101" s="3">
        <v>0.88192199265111237</v>
      </c>
    </row>
    <row r="102" spans="1:14" ht="15" x14ac:dyDescent="0.2">
      <c r="A102" s="1" t="s">
        <v>136</v>
      </c>
      <c r="B102" s="2" t="s">
        <v>137</v>
      </c>
      <c r="C102" s="3">
        <v>0.97589616665570134</v>
      </c>
      <c r="D102" s="3">
        <v>1.0153531679934813</v>
      </c>
      <c r="E102" s="3">
        <v>1.0046964598724135</v>
      </c>
      <c r="F102" s="4">
        <v>1.0790579746528157</v>
      </c>
      <c r="G102" s="3">
        <v>0.96986521251085123</v>
      </c>
      <c r="H102" s="3">
        <v>0.96692719800224247</v>
      </c>
      <c r="I102" s="3">
        <v>0.99161792511193014</v>
      </c>
      <c r="J102" s="3">
        <v>0.9284453761102327</v>
      </c>
      <c r="K102" s="3">
        <v>1.0301043002379853</v>
      </c>
      <c r="L102" s="3">
        <v>0.92892901073494738</v>
      </c>
      <c r="M102" s="4">
        <v>1.2128837946300939</v>
      </c>
      <c r="N102" s="3">
        <v>0.88652276478174064</v>
      </c>
    </row>
    <row r="103" spans="1:14" ht="15" x14ac:dyDescent="0.2">
      <c r="A103" s="1" t="s">
        <v>138</v>
      </c>
      <c r="B103" s="2" t="s">
        <v>79</v>
      </c>
      <c r="C103" s="3">
        <v>0.96620266696641455</v>
      </c>
      <c r="D103" s="3">
        <v>1.0217550335002747</v>
      </c>
      <c r="E103" s="3">
        <v>1.0133865096187438</v>
      </c>
      <c r="F103" s="3">
        <v>0.91535280743402669</v>
      </c>
      <c r="G103" s="3">
        <v>0.97446009057164729</v>
      </c>
      <c r="H103" s="3">
        <v>1.0224219530316039</v>
      </c>
      <c r="I103" s="3">
        <v>0.95277710417852501</v>
      </c>
      <c r="J103" s="3">
        <v>1.0046311073544396</v>
      </c>
      <c r="K103" s="4">
        <v>1.2314964228658631</v>
      </c>
      <c r="L103" s="3">
        <v>0.99306730836279655</v>
      </c>
      <c r="M103" s="3">
        <v>1.0260892585727817</v>
      </c>
      <c r="N103" s="3">
        <v>0.9517393466306292</v>
      </c>
    </row>
    <row r="104" spans="1:14" ht="15" x14ac:dyDescent="0.2">
      <c r="A104" s="1" t="s">
        <v>139</v>
      </c>
      <c r="B104" s="2" t="s">
        <v>140</v>
      </c>
      <c r="C104" s="3">
        <v>0.98654722382278293</v>
      </c>
      <c r="D104" s="3">
        <v>1.0136975269367756</v>
      </c>
      <c r="E104" s="3">
        <v>1.0245049509022581</v>
      </c>
      <c r="F104" s="4">
        <v>1.1275576343532261</v>
      </c>
      <c r="G104" s="3">
        <v>0.98515427341312578</v>
      </c>
      <c r="H104" s="3">
        <v>1.0028942844521127</v>
      </c>
      <c r="I104" s="3">
        <v>1.0159868986364822</v>
      </c>
      <c r="J104" s="3">
        <v>0.96277756103535816</v>
      </c>
      <c r="K104" s="3">
        <v>0.960394987385357</v>
      </c>
      <c r="L104" s="3">
        <v>0.94970743358898646</v>
      </c>
      <c r="M104" s="3">
        <v>1.041943939083015</v>
      </c>
      <c r="N104" s="3">
        <v>0.87304326632830676</v>
      </c>
    </row>
    <row r="105" spans="1:14" ht="15" x14ac:dyDescent="0.2">
      <c r="A105" s="1" t="s">
        <v>141</v>
      </c>
      <c r="B105" s="2" t="s">
        <v>142</v>
      </c>
      <c r="C105" s="3">
        <v>0.97267446722560325</v>
      </c>
      <c r="D105" s="3">
        <v>0.97417910086454307</v>
      </c>
      <c r="E105" s="3">
        <v>0.97219157673585865</v>
      </c>
      <c r="F105" s="4">
        <v>1.0648122204332415</v>
      </c>
      <c r="G105" s="3">
        <v>0.95204430189497491</v>
      </c>
      <c r="H105" s="3">
        <v>0.95983119014744001</v>
      </c>
      <c r="I105" s="4">
        <v>1.2052942682877728</v>
      </c>
      <c r="J105" s="3">
        <v>0.91815636092993791</v>
      </c>
      <c r="K105" s="3">
        <v>1.0536720222794205</v>
      </c>
      <c r="L105" s="3">
        <v>0.9086681621697521</v>
      </c>
      <c r="M105" s="4">
        <v>1.1858204806310269</v>
      </c>
      <c r="N105" s="3">
        <v>0.84710141240528591</v>
      </c>
    </row>
    <row r="106" spans="1:14" ht="15" x14ac:dyDescent="0.2">
      <c r="A106" s="1" t="s">
        <v>143</v>
      </c>
      <c r="B106" s="2" t="s">
        <v>103</v>
      </c>
      <c r="C106" s="3">
        <v>0.99399805307955413</v>
      </c>
      <c r="D106" s="3">
        <v>1.02818479800533</v>
      </c>
      <c r="E106" s="3">
        <v>1.0181272805599166</v>
      </c>
      <c r="F106" s="3">
        <v>0.90378420276642468</v>
      </c>
      <c r="G106" s="3">
        <v>0.97993874162078776</v>
      </c>
      <c r="H106" s="3">
        <v>1.0024164135597853</v>
      </c>
      <c r="I106" s="3">
        <v>1.0261447380620985</v>
      </c>
      <c r="J106" s="3">
        <v>0.96094854808528773</v>
      </c>
      <c r="K106" s="3">
        <v>1.01233669868472</v>
      </c>
      <c r="L106" s="3">
        <v>0.93429129526702503</v>
      </c>
      <c r="M106" s="4">
        <v>1.285917963977385</v>
      </c>
      <c r="N106" s="3">
        <v>0.88617480558933659</v>
      </c>
    </row>
    <row r="107" spans="1:14" ht="15" x14ac:dyDescent="0.2">
      <c r="A107" s="1" t="s">
        <v>144</v>
      </c>
      <c r="B107" s="2" t="s">
        <v>103</v>
      </c>
      <c r="C107" s="3">
        <v>0.98365095382460144</v>
      </c>
      <c r="D107" s="3">
        <v>1.0317239522865285</v>
      </c>
      <c r="E107" s="3">
        <v>1.019068007069424</v>
      </c>
      <c r="F107" s="3">
        <v>0.9390102976004111</v>
      </c>
      <c r="G107" s="3">
        <v>0.99201705452353672</v>
      </c>
      <c r="H107" s="3">
        <v>0.99510957536718125</v>
      </c>
      <c r="I107" s="3">
        <v>1.0115548804554324</v>
      </c>
      <c r="J107" s="3">
        <v>0.94434997145801636</v>
      </c>
      <c r="K107" s="3">
        <v>1.0758243747467151</v>
      </c>
      <c r="L107" s="3">
        <v>0.87145414216809614</v>
      </c>
      <c r="M107" s="4">
        <v>1.2878372273399532</v>
      </c>
      <c r="N107" s="3">
        <v>0.87992629259392974</v>
      </c>
    </row>
    <row r="108" spans="1:14" ht="15" x14ac:dyDescent="0.2">
      <c r="A108" s="1" t="s">
        <v>145</v>
      </c>
      <c r="B108" s="2" t="s">
        <v>103</v>
      </c>
      <c r="C108" s="3">
        <v>0.97990000593283899</v>
      </c>
      <c r="D108" s="3">
        <v>1.022650714088728</v>
      </c>
      <c r="E108" s="3">
        <v>1.020026638422139</v>
      </c>
      <c r="F108" s="3">
        <v>0.9397384894412486</v>
      </c>
      <c r="G108" s="3">
        <v>0.99527226809559499</v>
      </c>
      <c r="H108" s="3">
        <v>1.0071661883340512</v>
      </c>
      <c r="I108" s="3">
        <v>0.99498643910508966</v>
      </c>
      <c r="J108" s="3">
        <v>0.95568398423731959</v>
      </c>
      <c r="K108" s="3">
        <v>1.0062642447686883</v>
      </c>
      <c r="L108" s="3">
        <v>0.94133289801664877</v>
      </c>
      <c r="M108" s="4">
        <v>1.2970310479501528</v>
      </c>
      <c r="N108" s="3">
        <v>0.8653797143002594</v>
      </c>
    </row>
    <row r="109" spans="1:14" ht="15" x14ac:dyDescent="0.2">
      <c r="A109" s="1" t="s">
        <v>146</v>
      </c>
      <c r="B109" s="2" t="s">
        <v>17</v>
      </c>
      <c r="C109" s="3">
        <v>1.0065217062636709</v>
      </c>
      <c r="D109" s="3">
        <v>1.023636050179862</v>
      </c>
      <c r="E109" s="3">
        <v>1.0628604775987252</v>
      </c>
      <c r="F109" s="3">
        <v>0.95287629987395206</v>
      </c>
      <c r="G109" s="3">
        <v>1.0126657790496099</v>
      </c>
      <c r="H109" s="3">
        <v>1.0103337570752402</v>
      </c>
      <c r="I109" s="3">
        <v>1.0061678483075276</v>
      </c>
      <c r="J109" s="3">
        <v>0.9784072593945129</v>
      </c>
      <c r="K109" s="3">
        <v>0.98430553584305125</v>
      </c>
      <c r="L109" s="3">
        <v>0.97455976447942327</v>
      </c>
      <c r="M109" s="3">
        <v>0.96280407342884688</v>
      </c>
      <c r="N109" s="3">
        <v>1.0096843911805671</v>
      </c>
    </row>
    <row r="110" spans="1:14" ht="15" x14ac:dyDescent="0.2">
      <c r="A110" s="1" t="s">
        <v>147</v>
      </c>
      <c r="B110" s="2" t="s">
        <v>103</v>
      </c>
      <c r="C110" s="3">
        <v>0.97694693128761256</v>
      </c>
      <c r="D110" s="3">
        <v>1.0172239694705854</v>
      </c>
      <c r="E110" s="3">
        <v>1.0250236093953462</v>
      </c>
      <c r="F110" s="3">
        <v>0.95593243019867502</v>
      </c>
      <c r="G110" s="3">
        <v>0.96592535440157212</v>
      </c>
      <c r="H110" s="3">
        <v>0.99379147299814041</v>
      </c>
      <c r="I110" s="3">
        <v>0.99473419612716962</v>
      </c>
      <c r="J110" s="3">
        <v>0.95597510156082977</v>
      </c>
      <c r="K110" s="3">
        <v>0.96920480625918837</v>
      </c>
      <c r="L110" s="3">
        <v>0.98021284589620594</v>
      </c>
      <c r="M110" s="3">
        <v>1.1290357967288709</v>
      </c>
      <c r="N110" s="3">
        <v>1.0554516257737412</v>
      </c>
    </row>
    <row r="111" spans="1:14" ht="15" x14ac:dyDescent="0.2">
      <c r="A111" s="1" t="s">
        <v>148</v>
      </c>
      <c r="B111" s="2" t="s">
        <v>149</v>
      </c>
      <c r="C111" s="3">
        <v>0.96150048319285453</v>
      </c>
      <c r="D111" s="3">
        <v>1.0000774367635341</v>
      </c>
      <c r="E111" s="3">
        <v>1.0049588266966241</v>
      </c>
      <c r="F111" s="3">
        <v>0.92062198093023373</v>
      </c>
      <c r="G111" s="3">
        <v>0.96604338288401648</v>
      </c>
      <c r="H111" s="3">
        <v>0.99251320835833146</v>
      </c>
      <c r="I111" s="4">
        <v>1.2051441765515758</v>
      </c>
      <c r="J111" s="3">
        <v>0.93519635296927262</v>
      </c>
      <c r="K111" s="3">
        <v>0.97107077637918682</v>
      </c>
      <c r="L111" s="3">
        <v>0.93043752185518136</v>
      </c>
      <c r="M111" s="4">
        <v>1.1350030360634846</v>
      </c>
      <c r="N111" s="3">
        <v>1.0201069453893887</v>
      </c>
    </row>
    <row r="112" spans="1:14" ht="15" x14ac:dyDescent="0.2">
      <c r="A112" s="1" t="s">
        <v>150</v>
      </c>
      <c r="B112" s="2" t="s">
        <v>103</v>
      </c>
      <c r="C112" s="3">
        <v>0.99052548547419417</v>
      </c>
      <c r="D112" s="3">
        <v>1.023681486595732</v>
      </c>
      <c r="E112" s="3">
        <v>1.0213638475235149</v>
      </c>
      <c r="F112" s="3">
        <v>0.94384442464989615</v>
      </c>
      <c r="G112" s="3">
        <v>0.98504064329493191</v>
      </c>
      <c r="H112" s="3">
        <v>0.99267607914467382</v>
      </c>
      <c r="I112" s="3">
        <v>0.97938563049493432</v>
      </c>
      <c r="J112" s="3">
        <v>0.95207816106120879</v>
      </c>
      <c r="K112" s="3">
        <v>0.98239491028004944</v>
      </c>
      <c r="L112" s="3">
        <v>0.94657864707363626</v>
      </c>
      <c r="M112" s="4">
        <v>1.1290887243690102</v>
      </c>
      <c r="N112" s="3">
        <v>1.069878764981951</v>
      </c>
    </row>
    <row r="113" spans="1:14" ht="15" x14ac:dyDescent="0.2">
      <c r="A113" s="1" t="s">
        <v>151</v>
      </c>
      <c r="B113" s="2" t="s">
        <v>103</v>
      </c>
      <c r="C113" s="3">
        <v>0.9851879614657616</v>
      </c>
      <c r="D113" s="3">
        <v>1.0245827846710938</v>
      </c>
      <c r="E113" s="3">
        <v>1.0293759194950713</v>
      </c>
      <c r="F113" s="3">
        <v>0.9579311166654686</v>
      </c>
      <c r="G113" s="3">
        <v>0.98821344624316121</v>
      </c>
      <c r="H113" s="3">
        <v>1.0053078073513837</v>
      </c>
      <c r="I113" s="3">
        <v>1.0116070100874526</v>
      </c>
      <c r="J113" s="3">
        <v>0.97681936349999487</v>
      </c>
      <c r="K113" s="3">
        <v>0.92504750917401846</v>
      </c>
      <c r="L113" s="3">
        <v>0.97490828912102823</v>
      </c>
      <c r="M113" s="4">
        <v>1.2347975102693933</v>
      </c>
      <c r="N113" s="3">
        <v>0.88755852903971133</v>
      </c>
    </row>
    <row r="114" spans="1:14" ht="15" x14ac:dyDescent="0.2">
      <c r="A114" s="1" t="s">
        <v>152</v>
      </c>
      <c r="B114" s="2" t="s">
        <v>108</v>
      </c>
      <c r="C114" s="3">
        <v>0.94948256308649182</v>
      </c>
      <c r="D114" s="3">
        <v>0.98546414805096694</v>
      </c>
      <c r="E114" s="3">
        <v>1.0023784430417111</v>
      </c>
      <c r="F114" s="4">
        <v>1.0911551076864365</v>
      </c>
      <c r="G114" s="3">
        <v>0.95543767808242874</v>
      </c>
      <c r="H114" s="3">
        <v>0.98371635026896331</v>
      </c>
      <c r="I114" s="3">
        <v>1.024228191147905</v>
      </c>
      <c r="J114" s="3">
        <v>0.94851834602598417</v>
      </c>
      <c r="K114" s="3">
        <v>0.95573939127335528</v>
      </c>
      <c r="L114" s="3">
        <v>0.96603960910854281</v>
      </c>
      <c r="M114" s="4">
        <v>1.1511625691802727</v>
      </c>
      <c r="N114" s="3">
        <v>0.98411702003356394</v>
      </c>
    </row>
    <row r="115" spans="1:14" ht="15" x14ac:dyDescent="0.2">
      <c r="A115" s="1" t="s">
        <v>153</v>
      </c>
      <c r="B115" s="2" t="s">
        <v>103</v>
      </c>
      <c r="C115" s="3">
        <v>0.95890915512116426</v>
      </c>
      <c r="D115" s="3">
        <v>1.0468840740430698</v>
      </c>
      <c r="E115" s="3">
        <v>1.0197023543669852</v>
      </c>
      <c r="F115" s="3">
        <v>0.9277065061090074</v>
      </c>
      <c r="G115" s="3">
        <v>0.97631670990475539</v>
      </c>
      <c r="H115" s="3">
        <v>1.0158048502848034</v>
      </c>
      <c r="I115" s="3">
        <v>1.0232639310745673</v>
      </c>
      <c r="J115" s="3">
        <v>0.96884337474966786</v>
      </c>
      <c r="K115" s="3">
        <v>0.96746709918935592</v>
      </c>
      <c r="L115" s="3">
        <v>0.97140450505165621</v>
      </c>
      <c r="M115" s="4">
        <v>1.2083676709773215</v>
      </c>
      <c r="N115" s="3">
        <v>0.94375805577147964</v>
      </c>
    </row>
    <row r="116" spans="1:14" ht="15" x14ac:dyDescent="0.2">
      <c r="A116" s="1" t="s">
        <v>154</v>
      </c>
      <c r="B116" s="2" t="s">
        <v>155</v>
      </c>
      <c r="C116" s="3">
        <v>0.96366998436173379</v>
      </c>
      <c r="D116" s="3">
        <v>1.0180856179855076</v>
      </c>
      <c r="E116" s="3">
        <v>1.0228469168892187</v>
      </c>
      <c r="F116" s="3">
        <v>0.91006075811299292</v>
      </c>
      <c r="G116" s="3">
        <v>0.96964105663151601</v>
      </c>
      <c r="H116" s="3">
        <v>0.99114841148142374</v>
      </c>
      <c r="I116" s="3">
        <v>1.0728444667857435</v>
      </c>
      <c r="J116" s="4">
        <v>1.160919511821574</v>
      </c>
      <c r="K116" s="3">
        <v>0.9232461433852952</v>
      </c>
      <c r="L116" s="3">
        <v>0.96188626362187779</v>
      </c>
      <c r="M116" s="3">
        <v>0.95979579109948765</v>
      </c>
      <c r="N116" s="4">
        <v>1.0772905591712625</v>
      </c>
    </row>
    <row r="117" spans="1:14" ht="15" x14ac:dyDescent="0.2">
      <c r="A117" s="1" t="s">
        <v>156</v>
      </c>
      <c r="B117" s="2" t="s">
        <v>157</v>
      </c>
      <c r="C117" s="3">
        <v>0.98322994791873741</v>
      </c>
      <c r="D117" s="3">
        <v>1.0528414864288431</v>
      </c>
      <c r="E117" s="3">
        <v>1.0538174590857552</v>
      </c>
      <c r="F117" s="5">
        <v>0.73890333835688049</v>
      </c>
      <c r="G117" s="3">
        <v>0.97453835349872397</v>
      </c>
      <c r="H117" s="3">
        <v>1.0202509941369817</v>
      </c>
      <c r="I117" s="3">
        <v>1.0454730961591883</v>
      </c>
      <c r="J117" s="3">
        <v>0.9668352816938679</v>
      </c>
      <c r="K117" s="3">
        <v>0.95891922438537336</v>
      </c>
      <c r="L117" s="3">
        <v>1.024523406677694</v>
      </c>
      <c r="M117" s="4">
        <v>1.2656864117647331</v>
      </c>
      <c r="N117" s="3">
        <v>0.98876524746245253</v>
      </c>
    </row>
    <row r="118" spans="1:14" ht="15" x14ac:dyDescent="0.2">
      <c r="A118" s="1" t="s">
        <v>158</v>
      </c>
      <c r="B118" s="2" t="s">
        <v>17</v>
      </c>
      <c r="C118" s="3">
        <v>0.98222510099117499</v>
      </c>
      <c r="D118" s="3">
        <v>1.0293281491103481</v>
      </c>
      <c r="E118" s="3">
        <v>1.0407406958629426</v>
      </c>
      <c r="F118" s="3">
        <v>0.92634756521489225</v>
      </c>
      <c r="G118" s="3">
        <v>0.99230731342789658</v>
      </c>
      <c r="H118" s="3">
        <v>1.0072953537519784</v>
      </c>
      <c r="I118" s="3">
        <v>1.0372662040070308</v>
      </c>
      <c r="J118" s="3">
        <v>0.97992512429300427</v>
      </c>
      <c r="K118" s="3">
        <v>1.0410301229776544</v>
      </c>
      <c r="L118" s="3">
        <v>0.97046946308834914</v>
      </c>
      <c r="M118" s="3">
        <v>1.0263133177415955</v>
      </c>
      <c r="N118" s="3">
        <v>0.98831074330706037</v>
      </c>
    </row>
    <row r="119" spans="1:14" ht="15" x14ac:dyDescent="0.2">
      <c r="A119" s="1" t="s">
        <v>159</v>
      </c>
      <c r="B119" s="2" t="s">
        <v>17</v>
      </c>
      <c r="C119" s="3">
        <v>1.0263353970492084</v>
      </c>
      <c r="D119" s="3">
        <v>0.97789285133736881</v>
      </c>
      <c r="E119" s="3">
        <v>1.029544686330595</v>
      </c>
      <c r="F119" s="3">
        <v>1.0064151151782548</v>
      </c>
      <c r="G119" s="3">
        <v>0.98485148153565383</v>
      </c>
      <c r="H119" s="3">
        <v>1.0367235266323842</v>
      </c>
      <c r="I119" s="3">
        <v>1.0190055305833325</v>
      </c>
      <c r="J119" s="3">
        <v>1.0013551810884516</v>
      </c>
      <c r="K119" s="3">
        <v>0.92412644855645065</v>
      </c>
      <c r="L119" s="3">
        <v>1.0462194143164367</v>
      </c>
      <c r="M119" s="3">
        <v>1.0111099311750469</v>
      </c>
      <c r="N119" s="3">
        <v>0.90611157428379607</v>
      </c>
    </row>
    <row r="120" spans="1:14" ht="15" x14ac:dyDescent="0.2">
      <c r="A120" s="1" t="s">
        <v>160</v>
      </c>
      <c r="B120" s="2" t="s">
        <v>161</v>
      </c>
      <c r="C120" s="4">
        <v>1.2044529642879864</v>
      </c>
      <c r="D120" s="3">
        <v>0.94983775928171521</v>
      </c>
      <c r="E120" s="3">
        <v>0.99603229690056228</v>
      </c>
      <c r="F120" s="3">
        <v>0.97777337591853064</v>
      </c>
      <c r="G120" s="3">
        <v>0.94835217434491448</v>
      </c>
      <c r="H120" s="3">
        <v>0.98042540702247416</v>
      </c>
      <c r="I120" s="3">
        <v>0.9454344211414113</v>
      </c>
      <c r="J120" s="3">
        <v>0.94944392279664791</v>
      </c>
      <c r="K120" s="4">
        <v>1.1665347882019701</v>
      </c>
      <c r="L120" s="3">
        <v>0.99559828754402113</v>
      </c>
      <c r="M120" s="3">
        <v>1.0083487066741452</v>
      </c>
      <c r="N120" s="3">
        <v>0.91474185660753504</v>
      </c>
    </row>
    <row r="121" spans="1:14" ht="15" x14ac:dyDescent="0.2">
      <c r="A121" s="1" t="s">
        <v>162</v>
      </c>
      <c r="B121" s="2" t="s">
        <v>140</v>
      </c>
      <c r="C121" s="3">
        <v>0.9928795914125137</v>
      </c>
      <c r="D121" s="3">
        <v>0.98075151835615981</v>
      </c>
      <c r="E121" s="3">
        <v>1.02066073490679</v>
      </c>
      <c r="F121" s="4">
        <v>1.1541983632350152</v>
      </c>
      <c r="G121" s="3">
        <v>0.96841353015439169</v>
      </c>
      <c r="H121" s="3">
        <v>1.0101675039038969</v>
      </c>
      <c r="I121" s="3">
        <v>0.96935109180961387</v>
      </c>
      <c r="J121" s="3">
        <v>1.0237106188965832</v>
      </c>
      <c r="K121" s="3">
        <v>0.90106793239989336</v>
      </c>
      <c r="L121" s="3">
        <v>0.98348303102417711</v>
      </c>
      <c r="M121" s="3">
        <v>1.0276869646352398</v>
      </c>
      <c r="N121" s="3">
        <v>0.90442157043741311</v>
      </c>
    </row>
    <row r="122" spans="1:14" ht="15" x14ac:dyDescent="0.2">
      <c r="A122" s="1" t="s">
        <v>163</v>
      </c>
      <c r="B122" s="2" t="s">
        <v>17</v>
      </c>
      <c r="C122" s="3">
        <v>0.98551421791153127</v>
      </c>
      <c r="D122" s="3">
        <v>1.0060061835967018</v>
      </c>
      <c r="E122" s="3">
        <v>1.0584001946751562</v>
      </c>
      <c r="F122" s="3">
        <v>0.97697310607142851</v>
      </c>
      <c r="G122" s="3">
        <v>1.0083578396433153</v>
      </c>
      <c r="H122" s="3">
        <v>1.0366333924158142</v>
      </c>
      <c r="I122" s="3">
        <v>1.0122035345829501</v>
      </c>
      <c r="J122" s="3">
        <v>1.0102787674881097</v>
      </c>
      <c r="K122" s="3">
        <v>0.92372985095831261</v>
      </c>
      <c r="L122" s="3">
        <v>0.99886063783042622</v>
      </c>
      <c r="M122" s="3">
        <v>1.0627977188603404</v>
      </c>
      <c r="N122" s="3">
        <v>0.90401990277814559</v>
      </c>
    </row>
    <row r="123" spans="1:14" ht="15" x14ac:dyDescent="0.2">
      <c r="A123" s="1" t="s">
        <v>164</v>
      </c>
      <c r="B123" s="2" t="s">
        <v>61</v>
      </c>
      <c r="C123" s="3">
        <v>1.019003692578639</v>
      </c>
      <c r="D123" s="3">
        <v>1.0196956620373285</v>
      </c>
      <c r="E123" s="3">
        <v>1.064954063113343</v>
      </c>
      <c r="F123" s="5">
        <v>0.8341800851137261</v>
      </c>
      <c r="G123" s="3">
        <v>1.0201608220655229</v>
      </c>
      <c r="H123" s="3">
        <v>1.0485231951175702</v>
      </c>
      <c r="I123" s="3">
        <v>0.98874869327324355</v>
      </c>
      <c r="J123" s="3">
        <v>1.0347253937812131</v>
      </c>
      <c r="K123" s="3">
        <v>0.94709037354435399</v>
      </c>
      <c r="L123" s="3">
        <v>1.0526276140270086</v>
      </c>
      <c r="M123" s="3">
        <v>1.032565697432936</v>
      </c>
      <c r="N123" s="3">
        <v>0.95324495650814045</v>
      </c>
    </row>
    <row r="124" spans="1:14" ht="15" x14ac:dyDescent="0.2">
      <c r="A124" s="1" t="s">
        <v>165</v>
      </c>
      <c r="B124" s="2" t="s">
        <v>17</v>
      </c>
      <c r="C124" s="3">
        <v>1.0371882702131532</v>
      </c>
      <c r="D124" s="3">
        <v>1.0103108210318579</v>
      </c>
      <c r="E124" s="3">
        <v>1.0501876226733342</v>
      </c>
      <c r="F124" s="3">
        <v>0.98734394961744254</v>
      </c>
      <c r="G124" s="3">
        <v>1.0104713463925585</v>
      </c>
      <c r="H124" s="3">
        <v>1.04416909599039</v>
      </c>
      <c r="I124" s="3">
        <v>1.0220223635220025</v>
      </c>
      <c r="J124" s="3">
        <v>0.97690624166880935</v>
      </c>
      <c r="K124" s="3">
        <v>0.91833913952685131</v>
      </c>
      <c r="L124" s="3">
        <v>0.99480934114893804</v>
      </c>
      <c r="M124" s="3">
        <v>1.0012754359852547</v>
      </c>
      <c r="N124" s="3">
        <v>0.89864372400109971</v>
      </c>
    </row>
    <row r="125" spans="1:14" ht="15" x14ac:dyDescent="0.2">
      <c r="A125" s="1" t="s">
        <v>166</v>
      </c>
      <c r="B125" s="2" t="s">
        <v>17</v>
      </c>
      <c r="C125" s="3">
        <v>1.0040693200295261</v>
      </c>
      <c r="D125" s="3">
        <v>0.99557742866042132</v>
      </c>
      <c r="E125" s="3">
        <v>1.0398089475786489</v>
      </c>
      <c r="F125" s="3">
        <v>0.95763542350683029</v>
      </c>
      <c r="G125" s="3">
        <v>0.98588068271638885</v>
      </c>
      <c r="H125" s="3">
        <v>1.0232551439254591</v>
      </c>
      <c r="I125" s="3">
        <v>1.0238412240675867</v>
      </c>
      <c r="J125" s="3">
        <v>1.0336477561100872</v>
      </c>
      <c r="K125" s="3">
        <v>0.91475328669428613</v>
      </c>
      <c r="L125" s="3">
        <v>1.0028117130581191</v>
      </c>
      <c r="M125" s="3">
        <v>1.0938350727240547</v>
      </c>
      <c r="N125" s="3">
        <v>0.91700750931623343</v>
      </c>
    </row>
    <row r="126" spans="1:14" ht="18" x14ac:dyDescent="0.2">
      <c r="A126" s="1" t="s">
        <v>167</v>
      </c>
      <c r="B126" s="11" t="s">
        <v>168</v>
      </c>
      <c r="C126" s="4">
        <v>0.9624166222185927</v>
      </c>
      <c r="D126" s="3">
        <v>1.0310538594561842</v>
      </c>
      <c r="E126" s="3">
        <v>1.0620192706373452</v>
      </c>
      <c r="F126" s="3">
        <v>0.97199094497521199</v>
      </c>
      <c r="G126" s="3">
        <v>1.0381147984260994</v>
      </c>
      <c r="H126" s="4">
        <v>0.9575671608032299</v>
      </c>
      <c r="I126" s="3">
        <v>0.99709945557342161</v>
      </c>
      <c r="J126" s="3">
        <v>1.0786739638985638</v>
      </c>
      <c r="K126" s="3">
        <v>0.94196325450042562</v>
      </c>
      <c r="L126" s="3">
        <v>1.0337050614287617</v>
      </c>
      <c r="M126" s="3">
        <v>1.0812107533489992</v>
      </c>
      <c r="N126" s="4">
        <v>0.83818159806203529</v>
      </c>
    </row>
    <row r="127" spans="1:14" ht="15" x14ac:dyDescent="0.2">
      <c r="A127" s="1" t="s">
        <v>169</v>
      </c>
      <c r="B127" s="2" t="s">
        <v>17</v>
      </c>
      <c r="C127" s="3">
        <v>1.0170849600968785</v>
      </c>
      <c r="D127" s="3">
        <v>0.99566754997372175</v>
      </c>
      <c r="E127" s="3">
        <v>1.045599521007416</v>
      </c>
      <c r="F127" s="3">
        <v>0.97396897403119076</v>
      </c>
      <c r="G127" s="3">
        <v>0.99866677000381343</v>
      </c>
      <c r="H127" s="3">
        <v>1.0425272729420316</v>
      </c>
      <c r="I127" s="3">
        <v>0.9626530478097971</v>
      </c>
      <c r="J127" s="3">
        <v>0.98563201718386051</v>
      </c>
      <c r="K127" s="3">
        <v>0.92088332197870082</v>
      </c>
      <c r="L127" s="3">
        <v>0.99836903893713846</v>
      </c>
      <c r="M127" s="3">
        <v>1.1072477247290025</v>
      </c>
      <c r="N127" s="3">
        <v>0.93022085887651462</v>
      </c>
    </row>
    <row r="128" spans="1:14" ht="15" x14ac:dyDescent="0.2">
      <c r="A128" s="1" t="s">
        <v>170</v>
      </c>
      <c r="B128" s="2" t="s">
        <v>17</v>
      </c>
      <c r="C128" s="3">
        <v>1.0274613057515021</v>
      </c>
      <c r="D128" s="3">
        <v>0.98500357746774792</v>
      </c>
      <c r="E128" s="3">
        <v>1.0316345034424927</v>
      </c>
      <c r="F128" s="3">
        <v>0.97495727742547533</v>
      </c>
      <c r="G128" s="3">
        <v>0.99686625030435938</v>
      </c>
      <c r="H128" s="3">
        <v>1.0266900589321992</v>
      </c>
      <c r="I128" s="3">
        <v>0.95591206779669824</v>
      </c>
      <c r="J128" s="3">
        <v>1.034338150907357</v>
      </c>
      <c r="K128" s="3">
        <v>0.92478524002607188</v>
      </c>
      <c r="L128" s="3">
        <v>1.000169430258024</v>
      </c>
      <c r="M128" s="3">
        <v>1.0668048823209333</v>
      </c>
      <c r="N128" s="3">
        <v>0.95679773432886428</v>
      </c>
    </row>
    <row r="129" spans="1:14" ht="15" x14ac:dyDescent="0.2">
      <c r="A129" s="1" t="s">
        <v>171</v>
      </c>
      <c r="B129" s="2" t="s">
        <v>17</v>
      </c>
      <c r="C129" s="3">
        <v>1.0240615580047836</v>
      </c>
      <c r="D129" s="3">
        <v>0.99808699402320722</v>
      </c>
      <c r="E129" s="3">
        <v>1.0281172700995898</v>
      </c>
      <c r="F129" s="3">
        <v>0.998759534844185</v>
      </c>
      <c r="G129" s="3">
        <v>1.0069511805072457</v>
      </c>
      <c r="H129" s="3">
        <v>1.0604578797033628</v>
      </c>
      <c r="I129" s="3">
        <v>1.0136262710426751</v>
      </c>
      <c r="J129" s="3">
        <v>0.99480067028191321</v>
      </c>
      <c r="K129" s="3">
        <v>0.91902936316366002</v>
      </c>
      <c r="L129" s="3">
        <v>1.0082954536969528</v>
      </c>
      <c r="M129" s="3">
        <v>0.99686087057315642</v>
      </c>
      <c r="N129" s="3">
        <v>0.91447759003112361</v>
      </c>
    </row>
    <row r="130" spans="1:14" ht="15" x14ac:dyDescent="0.2">
      <c r="A130" s="1" t="s">
        <v>172</v>
      </c>
      <c r="B130" s="2" t="s">
        <v>173</v>
      </c>
      <c r="C130" s="3">
        <v>0.95447359366316631</v>
      </c>
      <c r="D130" s="3">
        <v>1.0141044796109302</v>
      </c>
      <c r="E130" s="3">
        <v>1.018059015346567</v>
      </c>
      <c r="F130" s="3">
        <v>0.91438060819625933</v>
      </c>
      <c r="G130" s="3">
        <v>0.97698359680996427</v>
      </c>
      <c r="H130" s="3">
        <v>0.98778446676693787</v>
      </c>
      <c r="I130" s="3">
        <v>0.98719493741968556</v>
      </c>
      <c r="J130" s="3">
        <v>0.96055755604489357</v>
      </c>
      <c r="K130" s="4">
        <v>1.1528802762409034</v>
      </c>
      <c r="L130" s="3">
        <v>0.89665972119057824</v>
      </c>
      <c r="M130" s="4">
        <v>1.1482498904189007</v>
      </c>
      <c r="N130" s="3">
        <v>1.0624776742431929</v>
      </c>
    </row>
    <row r="131" spans="1:14" ht="15" x14ac:dyDescent="0.2">
      <c r="A131" s="1" t="s">
        <v>174</v>
      </c>
      <c r="B131" s="2" t="s">
        <v>175</v>
      </c>
      <c r="C131" s="3">
        <v>1.0048650802557104</v>
      </c>
      <c r="D131" s="3">
        <v>0.9540583529501705</v>
      </c>
      <c r="E131" s="3">
        <v>1.0137593883744049</v>
      </c>
      <c r="F131" s="5">
        <v>0.85935157873601731</v>
      </c>
      <c r="G131" s="3">
        <v>1.0060788638171267</v>
      </c>
      <c r="H131" s="4">
        <v>1.2493164257366647</v>
      </c>
      <c r="I131" s="3">
        <v>0.9451017867375634</v>
      </c>
      <c r="J131" s="3">
        <v>0.98165323741265498</v>
      </c>
      <c r="K131" s="3">
        <v>0.93702757170435691</v>
      </c>
      <c r="L131" s="3">
        <v>1.0000310542705055</v>
      </c>
      <c r="M131" s="4">
        <v>1.1968436912789555</v>
      </c>
      <c r="N131" s="3">
        <v>0.8884187080189464</v>
      </c>
    </row>
    <row r="132" spans="1:14" ht="15" x14ac:dyDescent="0.2">
      <c r="A132" s="1" t="s">
        <v>176</v>
      </c>
      <c r="B132" s="2" t="s">
        <v>177</v>
      </c>
      <c r="C132" s="3">
        <v>1.013655815149016</v>
      </c>
      <c r="D132" s="3">
        <v>0.99452224882599949</v>
      </c>
      <c r="E132" s="3">
        <v>0.99902441405102871</v>
      </c>
      <c r="F132" s="3">
        <v>0.98609547289326405</v>
      </c>
      <c r="G132" s="3">
        <v>1.0006310026448793</v>
      </c>
      <c r="H132" s="3">
        <v>1.0388315414961031</v>
      </c>
      <c r="I132" s="3">
        <v>0.93354555146980589</v>
      </c>
      <c r="J132" s="4">
        <v>1.1755636902380491</v>
      </c>
      <c r="K132" s="3">
        <v>0.91605426047609717</v>
      </c>
      <c r="L132" s="3">
        <v>1.0526486446661114</v>
      </c>
      <c r="M132" s="3">
        <v>0.98111135533672089</v>
      </c>
      <c r="N132" s="3">
        <v>0.89547749532539034</v>
      </c>
    </row>
    <row r="133" spans="1:14" ht="15" x14ac:dyDescent="0.2">
      <c r="A133" s="1" t="s">
        <v>178</v>
      </c>
      <c r="B133" s="2" t="s">
        <v>17</v>
      </c>
      <c r="C133" s="3">
        <v>1.0332157176142227</v>
      </c>
      <c r="D133" s="3">
        <v>1.0245361662139536</v>
      </c>
      <c r="E133" s="3">
        <v>1.0534785000319582</v>
      </c>
      <c r="F133" s="3">
        <v>0.97583565293624397</v>
      </c>
      <c r="G133" s="3">
        <v>1.0114655734505922</v>
      </c>
      <c r="H133" s="3">
        <v>1.0583128015240122</v>
      </c>
      <c r="I133" s="3">
        <v>1.0094831961849859</v>
      </c>
      <c r="J133" s="3">
        <v>0.9779123658928246</v>
      </c>
      <c r="K133" s="3">
        <v>0.94587291662269568</v>
      </c>
      <c r="L133" s="3">
        <v>0.97127184300119429</v>
      </c>
      <c r="M133" s="3">
        <v>1.0376057838502857</v>
      </c>
      <c r="N133" s="3">
        <v>0.85741114312725553</v>
      </c>
    </row>
    <row r="134" spans="1:14" ht="15" x14ac:dyDescent="0.2">
      <c r="A134" s="1" t="s">
        <v>179</v>
      </c>
      <c r="B134" s="2" t="s">
        <v>17</v>
      </c>
      <c r="C134" s="3">
        <v>1.0363874307967604</v>
      </c>
      <c r="D134" s="3">
        <v>1.0116470855734336</v>
      </c>
      <c r="E134" s="3">
        <v>1.0429174596048276</v>
      </c>
      <c r="F134" s="3">
        <v>0.96602255256253367</v>
      </c>
      <c r="G134" s="3">
        <v>1.0106331478204058</v>
      </c>
      <c r="H134" s="3">
        <v>1.0512063688260933</v>
      </c>
      <c r="I134" s="3">
        <v>0.9821948332927114</v>
      </c>
      <c r="J134" s="3">
        <v>0.98859372134874268</v>
      </c>
      <c r="K134" s="3">
        <v>0.91216677433928739</v>
      </c>
      <c r="L134" s="3">
        <v>1.0259363600936455</v>
      </c>
      <c r="M134" s="3">
        <v>1.0411413348832423</v>
      </c>
      <c r="N134" s="3">
        <v>0.89357271692724694</v>
      </c>
    </row>
    <row r="135" spans="1:14" ht="15" x14ac:dyDescent="0.2">
      <c r="A135" s="1" t="s">
        <v>180</v>
      </c>
      <c r="B135" s="2" t="s">
        <v>17</v>
      </c>
      <c r="C135" s="3">
        <v>1.0406115821611051</v>
      </c>
      <c r="D135" s="3">
        <v>0.99981780361860728</v>
      </c>
      <c r="E135" s="3">
        <v>1.0267681232085328</v>
      </c>
      <c r="F135" s="3">
        <v>1.0579086402048461</v>
      </c>
      <c r="G135" s="3">
        <v>1.0044274043652599</v>
      </c>
      <c r="H135" s="3">
        <v>1.0540686179671632</v>
      </c>
      <c r="I135" s="3">
        <v>0.98558123868514702</v>
      </c>
      <c r="J135" s="3">
        <v>0.98246476373691283</v>
      </c>
      <c r="K135" s="3">
        <v>0.92978855910524161</v>
      </c>
      <c r="L135" s="3">
        <v>0.98518732103375206</v>
      </c>
      <c r="M135" s="3">
        <v>0.99822739132831195</v>
      </c>
      <c r="N135" s="3">
        <v>0.87119259057333454</v>
      </c>
    </row>
    <row r="136" spans="1:14" ht="15" x14ac:dyDescent="0.2">
      <c r="A136" s="1" t="s">
        <v>181</v>
      </c>
      <c r="B136" s="2" t="s">
        <v>17</v>
      </c>
      <c r="C136" s="3">
        <v>1.0410010257906992</v>
      </c>
      <c r="D136" s="3">
        <v>1.0066851004388573</v>
      </c>
      <c r="E136" s="3">
        <v>1.042097831761732</v>
      </c>
      <c r="F136" s="3">
        <v>1.0238119515799504</v>
      </c>
      <c r="G136" s="3">
        <v>1.0080840068708539</v>
      </c>
      <c r="H136" s="3">
        <v>1.058644782953142</v>
      </c>
      <c r="I136" s="3">
        <v>0.96538385558431838</v>
      </c>
      <c r="J136" s="3">
        <v>0.97735760700340313</v>
      </c>
      <c r="K136" s="3">
        <v>0.90900602133702191</v>
      </c>
      <c r="L136" s="3">
        <v>0.97221986322182496</v>
      </c>
      <c r="M136" s="3">
        <v>1.0392165303013565</v>
      </c>
      <c r="N136" s="3">
        <v>0.89689218495054734</v>
      </c>
    </row>
    <row r="137" spans="1:14" ht="15" x14ac:dyDescent="0.2">
      <c r="A137" s="1" t="s">
        <v>182</v>
      </c>
      <c r="B137" s="2" t="s">
        <v>17</v>
      </c>
      <c r="C137" s="3">
        <v>1.0188474228184168</v>
      </c>
      <c r="D137" s="3">
        <v>1.0175199455400106</v>
      </c>
      <c r="E137" s="3">
        <v>1.0270670228544878</v>
      </c>
      <c r="F137" s="3">
        <v>1.0386212180564609</v>
      </c>
      <c r="G137" s="3">
        <v>0.99341860282468453</v>
      </c>
      <c r="H137" s="3">
        <v>1.0566274997896261</v>
      </c>
      <c r="I137" s="3">
        <v>0.94332673755064467</v>
      </c>
      <c r="J137" s="3">
        <v>1.0116840730939403</v>
      </c>
      <c r="K137" s="3">
        <v>0.92140502345445174</v>
      </c>
      <c r="L137" s="3">
        <v>0.98878866819623656</v>
      </c>
      <c r="M137" s="3">
        <v>1.0231395448432909</v>
      </c>
      <c r="N137" s="3">
        <v>0.9112389064236659</v>
      </c>
    </row>
    <row r="138" spans="1:14" ht="15" x14ac:dyDescent="0.2">
      <c r="A138" s="1" t="s">
        <v>183</v>
      </c>
      <c r="B138" s="2" t="s">
        <v>17</v>
      </c>
      <c r="C138" s="3">
        <v>1.0679786748283195</v>
      </c>
      <c r="D138" s="3">
        <v>1.0099854707772091</v>
      </c>
      <c r="E138" s="3">
        <v>1.0240832815982297</v>
      </c>
      <c r="F138" s="3">
        <v>1.0476315435035319</v>
      </c>
      <c r="G138" s="3">
        <v>0.99699804505657064</v>
      </c>
      <c r="H138" s="3">
        <v>1.0559091803697771</v>
      </c>
      <c r="I138" s="3">
        <v>0.94236069771929187</v>
      </c>
      <c r="J138" s="3">
        <v>0.99070450415841038</v>
      </c>
      <c r="K138" s="3">
        <v>0.9067673603833013</v>
      </c>
      <c r="L138" s="3">
        <v>0.94914836843427042</v>
      </c>
      <c r="M138" s="3">
        <v>1.0349240622130396</v>
      </c>
      <c r="N138" s="3">
        <v>0.89749141059702719</v>
      </c>
    </row>
    <row r="139" spans="1:14" ht="15" x14ac:dyDescent="0.2">
      <c r="A139" s="1" t="s">
        <v>184</v>
      </c>
      <c r="B139" s="2" t="s">
        <v>185</v>
      </c>
      <c r="C139" s="3">
        <v>1.0454295085239309</v>
      </c>
      <c r="D139" s="3">
        <v>1.0258600648994531</v>
      </c>
      <c r="E139" s="3">
        <v>1.0481784809618522</v>
      </c>
      <c r="F139" s="3">
        <v>1.0085673707311797</v>
      </c>
      <c r="G139" s="5">
        <v>0.79170429298401124</v>
      </c>
      <c r="H139" s="3">
        <v>1.0604268896193469</v>
      </c>
      <c r="I139" s="3">
        <v>0.9750047840499364</v>
      </c>
      <c r="J139" s="3">
        <v>1.0303904784752831</v>
      </c>
      <c r="K139" s="3">
        <v>0.92975465774440491</v>
      </c>
      <c r="L139" s="3">
        <v>1.061839602687886</v>
      </c>
      <c r="M139" s="3">
        <v>1.0407046777430073</v>
      </c>
      <c r="N139" s="3">
        <v>0.94742816002781927</v>
      </c>
    </row>
    <row r="140" spans="1:14" ht="15" x14ac:dyDescent="0.2">
      <c r="A140" s="1" t="s">
        <v>186</v>
      </c>
      <c r="B140" s="2" t="s">
        <v>17</v>
      </c>
      <c r="C140" s="3">
        <v>1.0485095938141398</v>
      </c>
      <c r="D140" s="3">
        <v>1.0486370909403524</v>
      </c>
      <c r="E140" s="3">
        <v>1.0439760405815306</v>
      </c>
      <c r="F140" s="3">
        <v>0.94307330527479338</v>
      </c>
      <c r="G140" s="3">
        <v>1.0064328162313854</v>
      </c>
      <c r="H140" s="3">
        <v>1.0343113163008819</v>
      </c>
      <c r="I140" s="3">
        <v>0.99556560022418861</v>
      </c>
      <c r="J140" s="3">
        <v>1.0283238256265763</v>
      </c>
      <c r="K140" s="3">
        <v>0.90776484725957352</v>
      </c>
      <c r="L140" s="3">
        <v>0.92733896093132839</v>
      </c>
      <c r="M140" s="3">
        <v>1.1066690304510844</v>
      </c>
      <c r="N140" s="3">
        <v>0.86487568186320407</v>
      </c>
    </row>
    <row r="141" spans="1:14" ht="15" x14ac:dyDescent="0.2">
      <c r="A141" s="1" t="s">
        <v>187</v>
      </c>
      <c r="B141" s="2" t="s">
        <v>188</v>
      </c>
      <c r="C141" s="3">
        <v>1.0195051024030777</v>
      </c>
      <c r="D141" s="3">
        <v>0.97752456547613364</v>
      </c>
      <c r="E141" s="3">
        <v>1.0165489215789525</v>
      </c>
      <c r="F141" s="3">
        <v>0.92981918695082311</v>
      </c>
      <c r="G141" s="3">
        <v>0.97140594364871424</v>
      </c>
      <c r="H141" s="3">
        <v>1.0119578211779356</v>
      </c>
      <c r="I141" s="4">
        <v>1.1541506954798253</v>
      </c>
      <c r="J141" s="3">
        <v>0.94510047640090367</v>
      </c>
      <c r="K141" s="3">
        <v>0.89328371661697437</v>
      </c>
      <c r="L141" s="4">
        <v>1.1551462502558885</v>
      </c>
      <c r="M141" s="3">
        <v>1.0284715757219256</v>
      </c>
      <c r="N141" s="3">
        <v>0.89622170100731324</v>
      </c>
    </row>
    <row r="142" spans="1:14" ht="15" x14ac:dyDescent="0.2">
      <c r="A142" s="1" t="s">
        <v>189</v>
      </c>
      <c r="B142" s="2" t="s">
        <v>17</v>
      </c>
      <c r="C142" s="3">
        <v>1.0353423571076799</v>
      </c>
      <c r="D142" s="3">
        <v>1.0048381345769568</v>
      </c>
      <c r="E142" s="3">
        <v>1.0581516632842676</v>
      </c>
      <c r="F142" s="3">
        <v>0.91345115771353969</v>
      </c>
      <c r="G142" s="3">
        <v>1.0058438200585409</v>
      </c>
      <c r="H142" s="3">
        <v>1.0237028054342621</v>
      </c>
      <c r="I142" s="3">
        <v>1.1076730744029493</v>
      </c>
      <c r="J142" s="3">
        <v>0.97945790474043193</v>
      </c>
      <c r="K142" s="3">
        <v>0.92201426551271415</v>
      </c>
      <c r="L142" s="3">
        <v>1.0232394630957968</v>
      </c>
      <c r="M142" s="3">
        <v>1.0525509392872172</v>
      </c>
      <c r="N142" s="3">
        <v>0.85245882560838682</v>
      </c>
    </row>
    <row r="143" spans="1:14" ht="15" x14ac:dyDescent="0.2">
      <c r="A143" s="1" t="s">
        <v>190</v>
      </c>
      <c r="B143" s="2" t="s">
        <v>17</v>
      </c>
      <c r="C143" s="3">
        <v>1.0560383607505397</v>
      </c>
      <c r="D143" s="3">
        <v>1.0428050972471872</v>
      </c>
      <c r="E143" s="3">
        <v>1.0661710340399821</v>
      </c>
      <c r="F143" s="3">
        <v>0.91871759647126983</v>
      </c>
      <c r="G143" s="3">
        <v>1.0127606237906577</v>
      </c>
      <c r="H143" s="3">
        <v>1.0330131507596898</v>
      </c>
      <c r="I143" s="3">
        <v>1.0069043852778226</v>
      </c>
      <c r="J143" s="3">
        <v>1.0408655954561032</v>
      </c>
      <c r="K143" s="3">
        <v>0.91807285558884155</v>
      </c>
      <c r="L143" s="3">
        <v>0.92353704042077189</v>
      </c>
      <c r="M143" s="3">
        <v>1.0757806719671485</v>
      </c>
      <c r="N143" s="3">
        <v>0.86115661788036257</v>
      </c>
    </row>
    <row r="144" spans="1:14" ht="15" x14ac:dyDescent="0.2">
      <c r="A144" s="1" t="s">
        <v>191</v>
      </c>
      <c r="B144" s="2" t="s">
        <v>17</v>
      </c>
      <c r="C144" s="3">
        <v>1.0488540646467559</v>
      </c>
      <c r="D144" s="3">
        <v>1.0112648950773653</v>
      </c>
      <c r="E144" s="3">
        <v>1.0357354072906737</v>
      </c>
      <c r="F144" s="3">
        <v>0.92280917131834983</v>
      </c>
      <c r="G144" s="3">
        <v>1.0111540390798455</v>
      </c>
      <c r="H144" s="3">
        <v>1.0510995867783266</v>
      </c>
      <c r="I144" s="3">
        <v>0.98129027405696745</v>
      </c>
      <c r="J144" s="3">
        <v>1.0119815505119627</v>
      </c>
      <c r="K144" s="3">
        <v>0.90363982839954582</v>
      </c>
      <c r="L144" s="3">
        <v>1.0267622311524587</v>
      </c>
      <c r="M144" s="3">
        <v>1.0925182361781467</v>
      </c>
      <c r="N144" s="3">
        <v>0.87654069580222815</v>
      </c>
    </row>
    <row r="145" spans="1:14" ht="15" x14ac:dyDescent="0.2">
      <c r="A145" s="1" t="s">
        <v>192</v>
      </c>
      <c r="B145" s="2" t="s">
        <v>17</v>
      </c>
      <c r="C145" s="3">
        <v>1.0519248816642448</v>
      </c>
      <c r="D145" s="3">
        <v>1.0541807425578098</v>
      </c>
      <c r="E145" s="3">
        <v>1.0547363934717413</v>
      </c>
      <c r="F145" s="3">
        <v>0.9547480111711899</v>
      </c>
      <c r="G145" s="3">
        <v>1.0095934202316115</v>
      </c>
      <c r="H145" s="3">
        <v>1.0274257993065528</v>
      </c>
      <c r="I145" s="3">
        <v>0.99663445409025653</v>
      </c>
      <c r="J145" s="3">
        <v>1.0170885540564083</v>
      </c>
      <c r="K145" s="3">
        <v>0.91859751070382745</v>
      </c>
      <c r="L145" s="3">
        <v>0.97580730983168262</v>
      </c>
      <c r="M145" s="3">
        <v>1.0102672569023388</v>
      </c>
      <c r="N145" s="3">
        <v>0.87382086220899802</v>
      </c>
    </row>
    <row r="146" spans="1:14" ht="15" x14ac:dyDescent="0.2">
      <c r="A146" s="1" t="s">
        <v>193</v>
      </c>
      <c r="B146" s="2" t="s">
        <v>17</v>
      </c>
      <c r="C146" s="3">
        <v>1.0132187904897849</v>
      </c>
      <c r="D146" s="3">
        <v>1.0085530104634799</v>
      </c>
      <c r="E146" s="3">
        <v>1.0528463099028984</v>
      </c>
      <c r="F146" s="3">
        <v>0.9454025103792556</v>
      </c>
      <c r="G146" s="3">
        <v>1.0051562876043874</v>
      </c>
      <c r="H146" s="3">
        <v>1.041676516251322</v>
      </c>
      <c r="I146" s="3">
        <v>0.99278268037304818</v>
      </c>
      <c r="J146" s="3">
        <v>0.97839049687154123</v>
      </c>
      <c r="K146" s="3">
        <v>0.92635790472331492</v>
      </c>
      <c r="L146" s="3">
        <v>0.9892218861485188</v>
      </c>
      <c r="M146" s="3">
        <v>1.108398362174418</v>
      </c>
      <c r="N146" s="3">
        <v>0.92219944909048646</v>
      </c>
    </row>
    <row r="147" spans="1:14" ht="15" x14ac:dyDescent="0.2">
      <c r="A147" s="1" t="s">
        <v>194</v>
      </c>
      <c r="B147" s="2" t="s">
        <v>17</v>
      </c>
      <c r="C147" s="3">
        <v>1.0322917223917845</v>
      </c>
      <c r="D147" s="3">
        <v>1.0022789204782789</v>
      </c>
      <c r="E147" s="3">
        <v>1.0073716155491745</v>
      </c>
      <c r="F147" s="3">
        <v>1.0042007091143936</v>
      </c>
      <c r="G147" s="3">
        <v>0.99695631025055653</v>
      </c>
      <c r="H147" s="3">
        <v>1.0642408918479784</v>
      </c>
      <c r="I147" s="3">
        <v>0.97343946528661818</v>
      </c>
      <c r="J147" s="3">
        <v>0.96446209881371581</v>
      </c>
      <c r="K147" s="3">
        <v>0.91139367529953785</v>
      </c>
      <c r="L147" s="3">
        <v>0.94704777364932358</v>
      </c>
      <c r="M147" s="3">
        <v>1.0105119227095118</v>
      </c>
      <c r="N147" s="3">
        <v>1.0507396061702783</v>
      </c>
    </row>
    <row r="148" spans="1:14" ht="15" x14ac:dyDescent="0.2">
      <c r="A148" s="1" t="s">
        <v>195</v>
      </c>
      <c r="B148" s="2" t="s">
        <v>79</v>
      </c>
      <c r="C148" s="3">
        <v>1.0274077958844394</v>
      </c>
      <c r="D148" s="3">
        <v>1.0067684662388381</v>
      </c>
      <c r="E148" s="3">
        <v>1.0083636413493346</v>
      </c>
      <c r="F148" s="3">
        <v>0.99444218055712608</v>
      </c>
      <c r="G148" s="3">
        <v>0.9815481800549315</v>
      </c>
      <c r="H148" s="3">
        <v>1.0500918692662755</v>
      </c>
      <c r="I148" s="3">
        <v>0.97129640318165411</v>
      </c>
      <c r="J148" s="3">
        <v>0.96276506112914206</v>
      </c>
      <c r="K148" s="4">
        <v>1.1065957266715469</v>
      </c>
      <c r="L148" s="3">
        <v>0.98533036717569589</v>
      </c>
      <c r="M148" s="3">
        <v>1.0161961516025899</v>
      </c>
      <c r="N148" s="3">
        <v>0.88654357140133488</v>
      </c>
    </row>
    <row r="149" spans="1:14" ht="15" x14ac:dyDescent="0.2">
      <c r="A149" s="1" t="s">
        <v>196</v>
      </c>
      <c r="B149" s="2" t="s">
        <v>79</v>
      </c>
      <c r="C149" s="3">
        <v>1.0213582903919778</v>
      </c>
      <c r="D149" s="3">
        <v>0.96771691554297246</v>
      </c>
      <c r="E149" s="3">
        <v>0.98901774075532323</v>
      </c>
      <c r="F149" s="3">
        <v>1.0289335652324749</v>
      </c>
      <c r="G149" s="3">
        <v>1.0034749850924534</v>
      </c>
      <c r="H149" s="3">
        <v>1.0245098831634649</v>
      </c>
      <c r="I149" s="3">
        <v>0.98855491293363928</v>
      </c>
      <c r="J149" s="3">
        <v>0.9582601499832667</v>
      </c>
      <c r="K149" s="4">
        <v>1.1020343708977585</v>
      </c>
      <c r="L149" s="3">
        <v>0.94889055420161261</v>
      </c>
      <c r="M149" s="3">
        <v>1.0565729429276103</v>
      </c>
      <c r="N149" s="3">
        <v>0.91352786343282433</v>
      </c>
    </row>
    <row r="150" spans="1:14" ht="15" x14ac:dyDescent="0.2">
      <c r="A150" s="1" t="s">
        <v>197</v>
      </c>
      <c r="B150" s="2" t="s">
        <v>31</v>
      </c>
      <c r="C150" s="3">
        <v>1.0149391169561073</v>
      </c>
      <c r="D150" s="3">
        <v>0.99329576480678494</v>
      </c>
      <c r="E150" s="3">
        <v>1.0066618976857529</v>
      </c>
      <c r="F150" s="3">
        <v>1.0399206720134628</v>
      </c>
      <c r="G150" s="3">
        <v>0.97001544226758207</v>
      </c>
      <c r="H150" s="3">
        <v>1.0538529343706327</v>
      </c>
      <c r="I150" s="3">
        <v>0.95591161844394545</v>
      </c>
      <c r="J150" s="3">
        <v>0.94275139637828542</v>
      </c>
      <c r="K150" s="3">
        <v>0.89499783870528271</v>
      </c>
      <c r="L150" s="4">
        <v>1.0685998203222411</v>
      </c>
      <c r="M150" s="3">
        <v>0.9996610734133996</v>
      </c>
      <c r="N150" s="3">
        <v>1.0245924832072428</v>
      </c>
    </row>
    <row r="151" spans="1:14" ht="15" x14ac:dyDescent="0.2">
      <c r="A151" s="1" t="s">
        <v>198</v>
      </c>
      <c r="B151" s="2" t="s">
        <v>17</v>
      </c>
      <c r="C151" s="3">
        <v>1.033189536985992</v>
      </c>
      <c r="D151" s="3">
        <v>1.0193195720374126</v>
      </c>
      <c r="E151" s="3">
        <v>1.0197115414398301</v>
      </c>
      <c r="F151" s="3">
        <v>1.0007628056978568</v>
      </c>
      <c r="G151" s="3">
        <v>0.99535832633850674</v>
      </c>
      <c r="H151" s="3">
        <v>1.0059937673545118</v>
      </c>
      <c r="I151" s="3">
        <v>1.0332995854117926</v>
      </c>
      <c r="J151" s="3">
        <v>0.94997960928236003</v>
      </c>
      <c r="K151" s="3">
        <v>0.89872561833793319</v>
      </c>
      <c r="L151" s="3">
        <v>0.97033277859666012</v>
      </c>
      <c r="M151" s="3">
        <v>1.039014002281555</v>
      </c>
      <c r="N151" s="3">
        <v>0.99187914059272753</v>
      </c>
    </row>
    <row r="152" spans="1:14" ht="15" x14ac:dyDescent="0.2">
      <c r="A152" s="1" t="s">
        <v>199</v>
      </c>
      <c r="B152" s="2" t="s">
        <v>79</v>
      </c>
      <c r="C152" s="3">
        <v>1.0316160838913599</v>
      </c>
      <c r="D152" s="3">
        <v>0.98844760277166577</v>
      </c>
      <c r="E152" s="3">
        <v>1.0015426070910876</v>
      </c>
      <c r="F152" s="3">
        <v>1.0276407697823275</v>
      </c>
      <c r="G152" s="3">
        <v>0.96909774006754723</v>
      </c>
      <c r="H152" s="3">
        <v>1.0476216443167516</v>
      </c>
      <c r="I152" s="3">
        <v>0.95791236059283846</v>
      </c>
      <c r="J152" s="3">
        <v>0.95465315610444412</v>
      </c>
      <c r="K152" s="4">
        <v>1.1829346803440299</v>
      </c>
      <c r="L152" s="3">
        <v>0.95107656095645221</v>
      </c>
      <c r="M152" s="3">
        <v>1.0237806805420808</v>
      </c>
      <c r="N152" s="3">
        <v>0.95341339390865687</v>
      </c>
    </row>
    <row r="153" spans="1:14" ht="15" x14ac:dyDescent="0.2">
      <c r="A153" s="1" t="s">
        <v>200</v>
      </c>
      <c r="B153" s="2" t="s">
        <v>17</v>
      </c>
      <c r="C153" s="3">
        <v>1.0380347954331051</v>
      </c>
      <c r="D153" s="3">
        <v>0.96002422566967394</v>
      </c>
      <c r="E153" s="3">
        <v>1.0225479148276593</v>
      </c>
      <c r="F153" s="3">
        <v>1.0292108018377211</v>
      </c>
      <c r="G153" s="3">
        <v>1.0079478703631541</v>
      </c>
      <c r="H153" s="3">
        <v>1.1030216358370868</v>
      </c>
      <c r="I153" s="3">
        <v>1.0282583735556494</v>
      </c>
      <c r="J153" s="3">
        <v>0.95235224728445222</v>
      </c>
      <c r="K153" s="3">
        <v>0.92584940344623179</v>
      </c>
      <c r="L153" s="3">
        <v>0.96363219735303096</v>
      </c>
      <c r="M153" s="3">
        <v>1.0428575202394288</v>
      </c>
      <c r="N153" s="3">
        <v>0.88142520612848496</v>
      </c>
    </row>
    <row r="154" spans="1:14" ht="15" x14ac:dyDescent="0.2">
      <c r="A154" s="1" t="s">
        <v>201</v>
      </c>
      <c r="B154" s="2" t="s">
        <v>202</v>
      </c>
      <c r="C154" s="3">
        <v>0.99082420369622359</v>
      </c>
      <c r="D154" s="3">
        <v>0.99356633615211321</v>
      </c>
      <c r="E154" s="3">
        <v>0.97046048053476841</v>
      </c>
      <c r="F154" s="3">
        <v>1.0084997479430573</v>
      </c>
      <c r="G154" s="3">
        <v>0.95893573575556179</v>
      </c>
      <c r="H154" s="3">
        <v>0.97156109857497774</v>
      </c>
      <c r="I154" s="3">
        <v>0.99800331817272958</v>
      </c>
      <c r="J154" s="3">
        <v>1.0686972461914261</v>
      </c>
      <c r="K154" s="3">
        <v>1.0662385383281276</v>
      </c>
      <c r="L154" s="3">
        <v>0.93894525032215426</v>
      </c>
      <c r="M154" s="4">
        <v>1.1057899212616</v>
      </c>
      <c r="N154" s="3">
        <v>1.0566558737263527</v>
      </c>
    </row>
    <row r="155" spans="1:14" ht="18" x14ac:dyDescent="0.2">
      <c r="A155" s="1" t="s">
        <v>203</v>
      </c>
      <c r="B155" s="6" t="s">
        <v>204</v>
      </c>
      <c r="C155" s="3">
        <v>1.0194288023300937</v>
      </c>
      <c r="D155" s="3">
        <v>0.98785632629533526</v>
      </c>
      <c r="E155" s="3">
        <v>0.95788053854991762</v>
      </c>
      <c r="F155" s="5">
        <v>0.97589074098934692</v>
      </c>
      <c r="G155" s="3">
        <v>0.950613870883667</v>
      </c>
      <c r="H155" s="3">
        <v>0.95713832929563047</v>
      </c>
      <c r="I155" s="3">
        <v>0.9685148029819427</v>
      </c>
      <c r="J155" s="3">
        <v>1.0537991087771914</v>
      </c>
      <c r="K155" s="3">
        <v>1.0694058181452459</v>
      </c>
      <c r="L155" s="3">
        <v>0.94041728973114425</v>
      </c>
      <c r="M155" s="4">
        <v>1.1592715094838599</v>
      </c>
      <c r="N155" s="3">
        <v>1.0953258337875553</v>
      </c>
    </row>
    <row r="156" spans="1:14" ht="15" x14ac:dyDescent="0.2">
      <c r="A156" s="1" t="s">
        <v>205</v>
      </c>
      <c r="B156" s="2" t="s">
        <v>17</v>
      </c>
      <c r="C156" s="3">
        <v>0.98246029377841937</v>
      </c>
      <c r="D156" s="3">
        <v>0.98601178897025499</v>
      </c>
      <c r="E156" s="3">
        <v>0.96670827836988182</v>
      </c>
      <c r="F156" s="3">
        <v>0.9904582131787466</v>
      </c>
      <c r="G156" s="3">
        <v>0.96496667009696135</v>
      </c>
      <c r="H156" s="3">
        <v>0.95809991376187664</v>
      </c>
      <c r="I156" s="3">
        <v>1.0073404527384029</v>
      </c>
      <c r="J156" s="3">
        <v>1.0696076748075418</v>
      </c>
      <c r="K156" s="3">
        <v>1.3153391552636955</v>
      </c>
      <c r="L156" s="3">
        <v>0.92709921806541817</v>
      </c>
      <c r="M156" s="3">
        <v>0.95214519067303105</v>
      </c>
      <c r="N156" s="3">
        <v>0.95375746401928374</v>
      </c>
    </row>
    <row r="157" spans="1:14" ht="15" x14ac:dyDescent="0.2">
      <c r="A157" s="1" t="s">
        <v>206</v>
      </c>
      <c r="B157" s="2" t="s">
        <v>39</v>
      </c>
      <c r="C157" s="3">
        <v>1.0214379757674321</v>
      </c>
      <c r="D157" s="3">
        <v>1.0061601255633892</v>
      </c>
      <c r="E157" s="3">
        <v>0.97241487638203039</v>
      </c>
      <c r="F157" s="3">
        <v>1.0430397162920324</v>
      </c>
      <c r="G157" s="3">
        <v>0.96748128428557389</v>
      </c>
      <c r="H157" s="3">
        <v>0.9835646328131854</v>
      </c>
      <c r="I157" s="3">
        <v>0.99331306968789457</v>
      </c>
      <c r="J157" s="3">
        <v>1.084646165314409</v>
      </c>
      <c r="K157" s="3">
        <v>1.0892996378334558</v>
      </c>
      <c r="L157" s="3">
        <v>0.93662849850216523</v>
      </c>
      <c r="M157" s="3">
        <v>1.0136725057382658</v>
      </c>
      <c r="N157" s="5">
        <v>0.88402406451126603</v>
      </c>
    </row>
    <row r="158" spans="1:14" ht="15" x14ac:dyDescent="0.2">
      <c r="A158" s="1" t="s">
        <v>207</v>
      </c>
      <c r="B158" s="2" t="s">
        <v>208</v>
      </c>
      <c r="C158" s="3">
        <v>1.022776301133645</v>
      </c>
      <c r="D158" s="3">
        <v>1.0105183931331598</v>
      </c>
      <c r="E158" s="3">
        <v>0.99095463418396135</v>
      </c>
      <c r="F158" s="3">
        <v>1.0293684406292756</v>
      </c>
      <c r="G158" s="3">
        <v>0.9786740889793849</v>
      </c>
      <c r="H158" s="3">
        <v>1.0055545341741317</v>
      </c>
      <c r="I158" s="3">
        <v>0.96145704378011632</v>
      </c>
      <c r="J158" s="3">
        <v>1.096998356956137</v>
      </c>
      <c r="K158" s="3">
        <v>1.0969486111030187</v>
      </c>
      <c r="L158" s="5">
        <v>0.78727916631702866</v>
      </c>
      <c r="M158" s="3">
        <v>1.0134862269374139</v>
      </c>
      <c r="N158" s="3">
        <v>1.0002811972247379</v>
      </c>
    </row>
    <row r="159" spans="1:14" ht="15" x14ac:dyDescent="0.2">
      <c r="A159" s="1" t="s">
        <v>209</v>
      </c>
      <c r="B159" s="2" t="s">
        <v>210</v>
      </c>
      <c r="C159" s="3">
        <v>1.0205376335401348</v>
      </c>
      <c r="D159" s="3">
        <v>1.0109762578926693</v>
      </c>
      <c r="E159" s="3">
        <v>0.96382728475772728</v>
      </c>
      <c r="F159" s="5">
        <v>0.83151493283970623</v>
      </c>
      <c r="G159" s="3">
        <v>0.96142834700992186</v>
      </c>
      <c r="H159" s="3">
        <v>0.99522019414880492</v>
      </c>
      <c r="I159" s="3">
        <v>1.0109661732969257</v>
      </c>
      <c r="J159" s="4">
        <v>1.2664505858538844</v>
      </c>
      <c r="K159" s="3">
        <v>1.0899879194826854</v>
      </c>
      <c r="L159" s="3">
        <v>0.90898564137879745</v>
      </c>
      <c r="M159" s="3">
        <v>0.9157408373097945</v>
      </c>
      <c r="N159" s="3">
        <v>1.0994399293806019</v>
      </c>
    </row>
    <row r="160" spans="1:14" ht="18" x14ac:dyDescent="0.2">
      <c r="A160" s="1" t="s">
        <v>211</v>
      </c>
      <c r="B160" s="2" t="s">
        <v>212</v>
      </c>
      <c r="C160" s="3">
        <v>1.0047092996705675</v>
      </c>
      <c r="D160" s="3">
        <v>0.99962946531133512</v>
      </c>
      <c r="E160" s="3">
        <v>0.9804595476789113</v>
      </c>
      <c r="F160" s="3">
        <v>0.98543086852810924</v>
      </c>
      <c r="G160" s="3">
        <v>0.96130042489393386</v>
      </c>
      <c r="H160" s="3">
        <v>1.0028646066478599</v>
      </c>
      <c r="I160" s="3">
        <v>1.0344466804808528</v>
      </c>
      <c r="J160" s="3">
        <v>1.0124239665018906</v>
      </c>
      <c r="K160" s="3">
        <v>0.97955171213533787</v>
      </c>
      <c r="L160" s="3">
        <v>1.1110115414581418</v>
      </c>
      <c r="M160" s="3">
        <v>0.91162368335784605</v>
      </c>
      <c r="N160" s="3">
        <v>1.0421151158080864</v>
      </c>
    </row>
    <row r="161" spans="1:14" ht="15" x14ac:dyDescent="0.2">
      <c r="A161" s="1" t="s">
        <v>213</v>
      </c>
      <c r="B161" s="2" t="s">
        <v>49</v>
      </c>
      <c r="C161" s="3">
        <v>1.0257819381221116</v>
      </c>
      <c r="D161" s="3">
        <v>0.98511313913314447</v>
      </c>
      <c r="E161" s="3">
        <v>0.94797584578121041</v>
      </c>
      <c r="F161" s="3">
        <v>1.0228986593778315</v>
      </c>
      <c r="G161" s="3">
        <v>0.93604622920510383</v>
      </c>
      <c r="H161" s="3">
        <v>0.96352005365921334</v>
      </c>
      <c r="I161" s="4">
        <v>1.1809057828125895</v>
      </c>
      <c r="J161" s="3">
        <v>1.0223156159120823</v>
      </c>
      <c r="K161" s="3">
        <v>1.0708351459128576</v>
      </c>
      <c r="L161" s="3">
        <v>0.92259852306554857</v>
      </c>
      <c r="M161" s="3">
        <v>0.93055100217300413</v>
      </c>
      <c r="N161" s="3">
        <v>1.0000593349230769</v>
      </c>
    </row>
    <row r="162" spans="1:14" ht="15" x14ac:dyDescent="0.2">
      <c r="A162" s="1" t="s">
        <v>214</v>
      </c>
      <c r="B162" s="2" t="s">
        <v>140</v>
      </c>
      <c r="C162" s="3">
        <v>1.0109785232377546</v>
      </c>
      <c r="D162" s="3">
        <v>0.98869437279016481</v>
      </c>
      <c r="E162" s="3">
        <v>0.94874270888379297</v>
      </c>
      <c r="F162" s="4">
        <v>1.1800627813711819</v>
      </c>
      <c r="G162" s="3">
        <v>0.93966987111863187</v>
      </c>
      <c r="H162" s="3">
        <v>0.98800805727496821</v>
      </c>
      <c r="I162" s="3">
        <v>0.99094592711864871</v>
      </c>
      <c r="J162" s="3">
        <v>1.0059921074778306</v>
      </c>
      <c r="K162" s="3">
        <v>1.0987839888170108</v>
      </c>
      <c r="L162" s="3">
        <v>0.87806422675000262</v>
      </c>
      <c r="M162" s="3">
        <v>0.91273327841737206</v>
      </c>
      <c r="N162" s="3">
        <v>1.0232783306021145</v>
      </c>
    </row>
    <row r="163" spans="1:14" ht="15" x14ac:dyDescent="0.2">
      <c r="A163" s="1" t="s">
        <v>215</v>
      </c>
      <c r="B163" s="2" t="s">
        <v>43</v>
      </c>
      <c r="C163" s="3">
        <v>1.0230956471166126</v>
      </c>
      <c r="D163" s="3">
        <v>1.0012598272818265</v>
      </c>
      <c r="E163" s="3">
        <v>0.9595115852253121</v>
      </c>
      <c r="F163" s="3">
        <v>0.99543143597144734</v>
      </c>
      <c r="G163" s="4">
        <v>1.1041012632876761</v>
      </c>
      <c r="H163" s="3">
        <v>0.97477847374004511</v>
      </c>
      <c r="I163" s="3">
        <v>1.0162854470110614</v>
      </c>
      <c r="J163" s="3">
        <v>1.0048175367301362</v>
      </c>
      <c r="K163" s="3">
        <v>1.0319735028431156</v>
      </c>
      <c r="L163" s="3">
        <v>0.93341992578712241</v>
      </c>
      <c r="M163" s="3">
        <v>0.88750765249323627</v>
      </c>
      <c r="N163" s="3">
        <v>1.0603676461425839</v>
      </c>
    </row>
    <row r="164" spans="1:14" ht="15" x14ac:dyDescent="0.2">
      <c r="A164" s="1" t="s">
        <v>216</v>
      </c>
      <c r="B164" s="2" t="s">
        <v>217</v>
      </c>
      <c r="C164" s="3">
        <v>1.0023007870193894</v>
      </c>
      <c r="D164" s="3">
        <v>0.96841641908980813</v>
      </c>
      <c r="E164" s="4">
        <v>1.1646298527412469</v>
      </c>
      <c r="F164" s="4">
        <v>1.1507521491703274</v>
      </c>
      <c r="G164" s="3">
        <v>0.91866389104256019</v>
      </c>
      <c r="H164" s="3">
        <v>0.96974076230675088</v>
      </c>
      <c r="I164" s="3">
        <v>0.92451901405388326</v>
      </c>
      <c r="J164" s="3">
        <v>0.98635206516987539</v>
      </c>
      <c r="K164" s="3">
        <v>1.0378289517370054</v>
      </c>
      <c r="L164" s="3">
        <v>0.88731595276956932</v>
      </c>
      <c r="M164" s="3">
        <v>0.91336300683258798</v>
      </c>
      <c r="N164" s="3">
        <v>1.0007864662902359</v>
      </c>
    </row>
    <row r="165" spans="1:14" ht="15" x14ac:dyDescent="0.2">
      <c r="A165" s="1" t="s">
        <v>218</v>
      </c>
      <c r="B165" s="2" t="s">
        <v>61</v>
      </c>
      <c r="C165" s="3">
        <v>1.0473441549559255</v>
      </c>
      <c r="D165" s="3">
        <v>1.0061323743238555</v>
      </c>
      <c r="E165" s="3">
        <v>0.97208802327162824</v>
      </c>
      <c r="F165" s="4">
        <v>0.89500363521159798</v>
      </c>
      <c r="G165" s="3">
        <v>0.95795319689454772</v>
      </c>
      <c r="H165" s="3">
        <v>0.98510499074114177</v>
      </c>
      <c r="I165" s="3">
        <v>0.96696133144799523</v>
      </c>
      <c r="J165" s="3">
        <v>1.0660321122388128</v>
      </c>
      <c r="K165" s="3">
        <v>1.0567374187973659</v>
      </c>
      <c r="L165" s="3">
        <v>1.0281238615487218</v>
      </c>
      <c r="M165" s="3">
        <v>0.95570964296684835</v>
      </c>
      <c r="N165" s="3">
        <v>1.0986670482573935</v>
      </c>
    </row>
    <row r="166" spans="1:14" ht="15" x14ac:dyDescent="0.2">
      <c r="A166" s="1" t="s">
        <v>219</v>
      </c>
      <c r="B166" s="2" t="s">
        <v>220</v>
      </c>
      <c r="C166" s="3">
        <v>1.0119500266843608</v>
      </c>
      <c r="D166" s="3">
        <v>0.99866804325559455</v>
      </c>
      <c r="E166" s="3">
        <v>0.95639530884986146</v>
      </c>
      <c r="F166" s="3">
        <v>1.0136923307139525</v>
      </c>
      <c r="G166" s="4">
        <v>1.1282269812329135</v>
      </c>
      <c r="H166" s="3">
        <v>0.94862571625662973</v>
      </c>
      <c r="I166" s="3">
        <v>0.93644524856709555</v>
      </c>
      <c r="J166" s="4">
        <v>1.2082971504021773</v>
      </c>
      <c r="K166" s="3">
        <v>1.0591266814638276</v>
      </c>
      <c r="L166" s="3">
        <v>0.92273640119610201</v>
      </c>
      <c r="M166" s="3">
        <v>0.94037900515522221</v>
      </c>
      <c r="N166" s="5">
        <v>0.87345127602094164</v>
      </c>
    </row>
    <row r="167" spans="1:14" ht="15" x14ac:dyDescent="0.2">
      <c r="A167" s="1" t="s">
        <v>221</v>
      </c>
      <c r="B167" s="2" t="s">
        <v>17</v>
      </c>
      <c r="C167" s="3">
        <v>1.0210092871673528</v>
      </c>
      <c r="D167" s="3">
        <v>0.99750263348118862</v>
      </c>
      <c r="E167" s="3">
        <v>0.96317202448678663</v>
      </c>
      <c r="F167" s="3">
        <v>1.0184521680511676</v>
      </c>
      <c r="G167" s="3">
        <v>0.93862385779687585</v>
      </c>
      <c r="H167" s="3">
        <v>0.96299343301799989</v>
      </c>
      <c r="I167" s="3">
        <v>0.98915935806884869</v>
      </c>
      <c r="J167" s="3">
        <v>1.0256067601183392</v>
      </c>
      <c r="K167" s="3">
        <v>1.0598174785308598</v>
      </c>
      <c r="L167" s="3">
        <v>0.99656717890608004</v>
      </c>
      <c r="M167" s="3">
        <v>0.94864124354732882</v>
      </c>
      <c r="N167" s="3">
        <v>1.0902681211566059</v>
      </c>
    </row>
    <row r="168" spans="1:14" ht="15" x14ac:dyDescent="0.2">
      <c r="A168" s="1" t="s">
        <v>222</v>
      </c>
      <c r="B168" s="2" t="s">
        <v>17</v>
      </c>
      <c r="C168" s="3">
        <v>0.99209504038656815</v>
      </c>
      <c r="D168" s="3">
        <v>0.99424999870654618</v>
      </c>
      <c r="E168" s="3">
        <v>0.96211495237802025</v>
      </c>
      <c r="F168" s="3">
        <v>1.0466050316407645</v>
      </c>
      <c r="G168" s="3">
        <v>0.94918021721018131</v>
      </c>
      <c r="H168" s="3">
        <v>0.97105778226699679</v>
      </c>
      <c r="I168" s="3">
        <v>0.99471577640518261</v>
      </c>
      <c r="J168" s="3">
        <v>1.0383187860237777</v>
      </c>
      <c r="K168" s="3">
        <v>1.0542252483557233</v>
      </c>
      <c r="L168" s="3">
        <v>0.99422675514158587</v>
      </c>
      <c r="M168" s="3">
        <v>0.92023562280568338</v>
      </c>
      <c r="N168" s="3">
        <v>1.0971683664872078</v>
      </c>
    </row>
    <row r="169" spans="1:14" ht="15" x14ac:dyDescent="0.2">
      <c r="A169" s="1" t="s">
        <v>223</v>
      </c>
      <c r="B169" s="2" t="s">
        <v>17</v>
      </c>
      <c r="C169" s="3">
        <v>0.96329207691431729</v>
      </c>
      <c r="D169" s="3">
        <v>1.0187356901039173</v>
      </c>
      <c r="E169" s="3">
        <v>0.9955661222721085</v>
      </c>
      <c r="F169" s="3">
        <v>0.9826568559062876</v>
      </c>
      <c r="G169" s="3">
        <v>0.98588568657358988</v>
      </c>
      <c r="H169" s="3">
        <v>1.0003064123504537</v>
      </c>
      <c r="I169" s="3">
        <v>1.0031826088524205</v>
      </c>
      <c r="J169" s="3">
        <v>1.0150391211838672</v>
      </c>
      <c r="K169" s="3">
        <v>0.97428075843577244</v>
      </c>
      <c r="L169" s="3">
        <v>1.0377923892511625</v>
      </c>
      <c r="M169" s="3">
        <v>0.94861896339666119</v>
      </c>
      <c r="N169" s="3">
        <v>1.093826550540492</v>
      </c>
    </row>
    <row r="170" spans="1:14" ht="15" x14ac:dyDescent="0.2">
      <c r="A170" s="1" t="s">
        <v>224</v>
      </c>
      <c r="B170" s="2" t="s">
        <v>43</v>
      </c>
      <c r="C170" s="3">
        <v>1.0040333822671947</v>
      </c>
      <c r="D170" s="3">
        <v>0.97989396776523152</v>
      </c>
      <c r="E170" s="3">
        <v>0.9447883968511529</v>
      </c>
      <c r="F170" s="3">
        <v>1.0533760022480325</v>
      </c>
      <c r="G170" s="4">
        <v>1.1079057329850854</v>
      </c>
      <c r="H170" s="3">
        <v>0.94419856720727313</v>
      </c>
      <c r="I170" s="3">
        <v>0.93420418372141623</v>
      </c>
      <c r="J170" s="3">
        <v>1.0299541901348441</v>
      </c>
      <c r="K170" s="3">
        <v>1.0068701749108353</v>
      </c>
      <c r="L170" s="3">
        <v>1.0213479454186829</v>
      </c>
      <c r="M170" s="3">
        <v>0.90262645049806489</v>
      </c>
      <c r="N170" s="3">
        <v>1.0634710170789812</v>
      </c>
    </row>
    <row r="171" spans="1:14" ht="15" x14ac:dyDescent="0.2">
      <c r="A171" s="1" t="s">
        <v>225</v>
      </c>
      <c r="B171" s="2" t="s">
        <v>226</v>
      </c>
      <c r="C171" s="3">
        <v>0.97375989192407442</v>
      </c>
      <c r="D171" s="3">
        <v>0.98098140912855958</v>
      </c>
      <c r="E171" s="3">
        <v>0.94298017496811048</v>
      </c>
      <c r="F171" s="3">
        <v>1.0545835627920834</v>
      </c>
      <c r="G171" s="3">
        <v>0.93799679504127598</v>
      </c>
      <c r="H171" s="3">
        <v>0.94368456330180139</v>
      </c>
      <c r="I171" s="3">
        <v>0.97824360963961332</v>
      </c>
      <c r="J171" s="3">
        <v>0.99933882456806533</v>
      </c>
      <c r="K171" s="3">
        <v>1.0464671371078114</v>
      </c>
      <c r="L171" s="3">
        <v>0.96211665171335459</v>
      </c>
      <c r="M171" s="3">
        <v>0.92027151639321381</v>
      </c>
      <c r="N171" s="4">
        <v>1.2939185886088409</v>
      </c>
    </row>
    <row r="172" spans="1:14" ht="15" x14ac:dyDescent="0.2">
      <c r="A172" s="1" t="s">
        <v>227</v>
      </c>
      <c r="B172" s="2" t="s">
        <v>17</v>
      </c>
      <c r="C172" s="3">
        <v>1.0352718627770552</v>
      </c>
      <c r="D172" s="3">
        <v>1.0030070665470432</v>
      </c>
      <c r="E172" s="3">
        <v>0.97564844742656642</v>
      </c>
      <c r="F172" s="3">
        <v>1.0525755373470864</v>
      </c>
      <c r="G172" s="3">
        <v>0.98781055904147319</v>
      </c>
      <c r="H172" s="3">
        <v>1.0029620728727995</v>
      </c>
      <c r="I172" s="3">
        <v>0.97108539852949316</v>
      </c>
      <c r="J172" s="3">
        <v>1.019437608274919</v>
      </c>
      <c r="K172" s="3">
        <v>0.96594284262303998</v>
      </c>
      <c r="L172" s="3">
        <v>1.0129861313941393</v>
      </c>
      <c r="M172" s="3">
        <v>0.90965624201076523</v>
      </c>
      <c r="N172" s="3">
        <v>1.0286519948746604</v>
      </c>
    </row>
    <row r="173" spans="1:14" ht="15" x14ac:dyDescent="0.2">
      <c r="A173" s="1" t="s">
        <v>228</v>
      </c>
      <c r="B173" s="2" t="s">
        <v>31</v>
      </c>
      <c r="C173" s="3">
        <v>0.99551535434728977</v>
      </c>
      <c r="D173" s="3">
        <v>0.97642251353322529</v>
      </c>
      <c r="E173" s="3">
        <v>0.97100984657170331</v>
      </c>
      <c r="F173" s="3">
        <v>1.0570366176035064</v>
      </c>
      <c r="G173" s="3">
        <v>0.97505438824337687</v>
      </c>
      <c r="H173" s="3">
        <v>1.0199682638598944</v>
      </c>
      <c r="I173" s="3">
        <v>0.97196260838553761</v>
      </c>
      <c r="J173" s="3">
        <v>0.98498715294403916</v>
      </c>
      <c r="K173" s="3">
        <v>0.98032632763856065</v>
      </c>
      <c r="L173" s="4">
        <v>1.1261415137274184</v>
      </c>
      <c r="M173" s="3">
        <v>0.89756568570047246</v>
      </c>
      <c r="N173" s="3">
        <v>1.038521387771381</v>
      </c>
    </row>
    <row r="174" spans="1:14" ht="15" x14ac:dyDescent="0.2">
      <c r="A174" s="1" t="s">
        <v>229</v>
      </c>
      <c r="B174" s="2" t="s">
        <v>17</v>
      </c>
      <c r="C174" s="3">
        <v>1.0295420642695301</v>
      </c>
      <c r="D174" s="3">
        <v>0.99050693113271604</v>
      </c>
      <c r="E174" s="3">
        <v>0.95659260271984903</v>
      </c>
      <c r="F174" s="3">
        <v>1.0563554758244929</v>
      </c>
      <c r="G174" s="3">
        <v>0.9675220590148127</v>
      </c>
      <c r="H174" s="3">
        <v>1.0368377950745191</v>
      </c>
      <c r="I174" s="3">
        <v>0.93681330709814659</v>
      </c>
      <c r="J174" s="3">
        <v>1.0033057880513847</v>
      </c>
      <c r="K174" s="3">
        <v>0.9797988472472563</v>
      </c>
      <c r="L174" s="3">
        <v>1.0108862299869994</v>
      </c>
      <c r="M174" s="3">
        <v>0.93578669841579776</v>
      </c>
      <c r="N174" s="3">
        <v>1.0756216798749201</v>
      </c>
    </row>
    <row r="175" spans="1:14" ht="15" x14ac:dyDescent="0.2">
      <c r="A175" s="1" t="s">
        <v>230</v>
      </c>
      <c r="B175" s="2" t="s">
        <v>17</v>
      </c>
      <c r="C175" s="3">
        <v>0.96348984184085484</v>
      </c>
      <c r="D175" s="3">
        <v>1.0484455089796956</v>
      </c>
      <c r="E175" s="3">
        <v>0.98547442541142349</v>
      </c>
      <c r="F175" s="3">
        <v>1.0181905563728899</v>
      </c>
      <c r="G175" s="3">
        <v>0.983120918556183</v>
      </c>
      <c r="H175" s="3">
        <v>0.989782455936003</v>
      </c>
      <c r="I175" s="3">
        <v>1.004554539919859</v>
      </c>
      <c r="J175" s="3">
        <v>1.006683377306502</v>
      </c>
      <c r="K175" s="3">
        <v>0.9800178585703031</v>
      </c>
      <c r="L175" s="3">
        <v>1.0105346055751949</v>
      </c>
      <c r="M175" s="3">
        <v>0.93078702615335152</v>
      </c>
      <c r="N175" s="3">
        <v>1.0807236545286285</v>
      </c>
    </row>
    <row r="176" spans="1:14" ht="15" x14ac:dyDescent="0.2">
      <c r="A176" s="1" t="s">
        <v>231</v>
      </c>
      <c r="B176" s="2" t="s">
        <v>17</v>
      </c>
      <c r="C176" s="3">
        <v>1.0045212611201231</v>
      </c>
      <c r="D176" s="3">
        <v>0.98492614713738824</v>
      </c>
      <c r="E176" s="3">
        <v>0.97078940177342066</v>
      </c>
      <c r="F176" s="3">
        <v>1.0960006262463895</v>
      </c>
      <c r="G176" s="3">
        <v>0.98376395480659962</v>
      </c>
      <c r="H176" s="3">
        <v>1.0471274328506155</v>
      </c>
      <c r="I176" s="3">
        <v>0.97949745815794043</v>
      </c>
      <c r="J176" s="3">
        <v>1.0250191621178302</v>
      </c>
      <c r="K176" s="3">
        <v>0.96722743495384933</v>
      </c>
      <c r="L176" s="3">
        <v>1.0028364007629766</v>
      </c>
      <c r="M176" s="3">
        <v>0.89375536170720826</v>
      </c>
      <c r="N176" s="3">
        <v>1.0125462060434824</v>
      </c>
    </row>
    <row r="177" spans="1:14" ht="15" x14ac:dyDescent="0.2">
      <c r="A177" s="1" t="s">
        <v>232</v>
      </c>
      <c r="B177" s="2" t="s">
        <v>39</v>
      </c>
      <c r="C177" s="3">
        <v>1.0333521065148099</v>
      </c>
      <c r="D177" s="3">
        <v>1.0574304765513647</v>
      </c>
      <c r="E177" s="3">
        <v>1.0442569359898657</v>
      </c>
      <c r="F177" s="3">
        <v>0.96781006994424734</v>
      </c>
      <c r="G177" s="3">
        <v>0.98598109250759736</v>
      </c>
      <c r="H177" s="3">
        <v>1.0157557428612594</v>
      </c>
      <c r="I177" s="3">
        <v>1.0242916330879668</v>
      </c>
      <c r="J177" s="3">
        <v>0.98688743278453561</v>
      </c>
      <c r="K177" s="3">
        <v>0.97091449292028087</v>
      </c>
      <c r="L177" s="3">
        <v>0.99952422074201619</v>
      </c>
      <c r="M177" s="3">
        <v>1.0591657713524791</v>
      </c>
      <c r="N177" s="5">
        <v>0.81599575263779456</v>
      </c>
    </row>
    <row r="178" spans="1:14" ht="15" x14ac:dyDescent="0.2">
      <c r="A178" s="1" t="s">
        <v>233</v>
      </c>
      <c r="B178" s="2" t="s">
        <v>17</v>
      </c>
      <c r="C178" s="3">
        <v>1.0217077234740453</v>
      </c>
      <c r="D178" s="3">
        <v>1.012648223268503</v>
      </c>
      <c r="E178" s="3">
        <v>0.98985893011289816</v>
      </c>
      <c r="F178" s="3">
        <v>1.0537129946015709</v>
      </c>
      <c r="G178" s="3">
        <v>0.97247176036477556</v>
      </c>
      <c r="H178" s="3">
        <v>1.0370595779970835</v>
      </c>
      <c r="I178" s="3">
        <v>0.98149129256073553</v>
      </c>
      <c r="J178" s="3">
        <v>1.0030663492005087</v>
      </c>
      <c r="K178" s="3">
        <v>0.99827420640321751</v>
      </c>
      <c r="L178" s="3">
        <v>0.93384779353111491</v>
      </c>
      <c r="M178" s="3">
        <v>0.93641345816808974</v>
      </c>
      <c r="N178" s="3">
        <v>1.0282805276184572</v>
      </c>
    </row>
    <row r="179" spans="1:14" ht="15" x14ac:dyDescent="0.2">
      <c r="A179" s="1" t="s">
        <v>234</v>
      </c>
      <c r="B179" s="2" t="s">
        <v>17</v>
      </c>
      <c r="C179" s="3">
        <v>1.0134499205518519</v>
      </c>
      <c r="D179" s="3">
        <v>1.0068550035886399</v>
      </c>
      <c r="E179" s="3">
        <v>0.97700620282752548</v>
      </c>
      <c r="F179" s="3">
        <v>1.0623218804030463</v>
      </c>
      <c r="G179" s="3">
        <v>0.96678497386136031</v>
      </c>
      <c r="H179" s="3">
        <v>1.0089293684155021</v>
      </c>
      <c r="I179" s="3">
        <v>0.91610690093859348</v>
      </c>
      <c r="J179" s="3">
        <v>0.99662406421951921</v>
      </c>
      <c r="K179" s="3">
        <v>1.0212766401895108</v>
      </c>
      <c r="L179" s="3">
        <v>1.0350286729684812</v>
      </c>
      <c r="M179" s="3">
        <v>0.92487533489828411</v>
      </c>
      <c r="N179" s="3">
        <v>1.054081519463949</v>
      </c>
    </row>
    <row r="180" spans="1:14" ht="15" x14ac:dyDescent="0.2">
      <c r="A180" s="1" t="s">
        <v>235</v>
      </c>
      <c r="B180" s="2" t="s">
        <v>236</v>
      </c>
      <c r="C180" s="3">
        <v>0.95244587214730214</v>
      </c>
      <c r="D180" s="4">
        <v>1.1145967050899257</v>
      </c>
      <c r="E180" s="3">
        <v>0.96458851987275507</v>
      </c>
      <c r="F180" s="3">
        <v>0.98679286651791354</v>
      </c>
      <c r="G180" s="3">
        <v>0.95023605455571181</v>
      </c>
      <c r="H180" s="4">
        <v>1.1709381230941494</v>
      </c>
      <c r="I180" s="3">
        <v>0.93827003372437734</v>
      </c>
      <c r="J180" s="3">
        <v>0.95581890307164685</v>
      </c>
      <c r="K180" s="3">
        <v>1.006358151731946</v>
      </c>
      <c r="L180" s="3">
        <v>0.88022951594148546</v>
      </c>
      <c r="M180" s="3">
        <v>0.97898129891402241</v>
      </c>
      <c r="N180" s="3">
        <v>1.1057875007916433</v>
      </c>
    </row>
    <row r="181" spans="1:14" ht="15" x14ac:dyDescent="0.2">
      <c r="A181" s="1" t="s">
        <v>237</v>
      </c>
      <c r="B181" s="2" t="s">
        <v>79</v>
      </c>
      <c r="C181" s="3">
        <v>0.98275726289032816</v>
      </c>
      <c r="D181" s="3">
        <v>0.95016753860083902</v>
      </c>
      <c r="E181" s="3">
        <v>0.98174082167511001</v>
      </c>
      <c r="F181" s="3">
        <v>0.98422208669077005</v>
      </c>
      <c r="G181" s="3">
        <v>0.99004240403612453</v>
      </c>
      <c r="H181" s="3">
        <v>0.9950641859792444</v>
      </c>
      <c r="I181" s="3">
        <v>0.94067609915171446</v>
      </c>
      <c r="J181" s="3">
        <v>1.0173968402761981</v>
      </c>
      <c r="K181" s="4">
        <v>1.2646671935097187</v>
      </c>
      <c r="L181" s="3">
        <v>0.89056333345608352</v>
      </c>
      <c r="M181" s="3">
        <v>0.98915061200855425</v>
      </c>
      <c r="N181" s="3">
        <v>1.0876759330588097</v>
      </c>
    </row>
    <row r="182" spans="1:14" ht="15" x14ac:dyDescent="0.2">
      <c r="A182" s="1" t="s">
        <v>238</v>
      </c>
      <c r="B182" s="2" t="s">
        <v>177</v>
      </c>
      <c r="C182" s="3">
        <v>0.97385814224798806</v>
      </c>
      <c r="D182" s="3">
        <v>0.92941537016062303</v>
      </c>
      <c r="E182" s="3">
        <v>0.98235362879243393</v>
      </c>
      <c r="F182" s="3">
        <v>0.96005433777719962</v>
      </c>
      <c r="G182" s="3">
        <v>0.99455124024111363</v>
      </c>
      <c r="H182" s="3">
        <v>0.99808669285103824</v>
      </c>
      <c r="I182" s="3">
        <v>0.99016269203482377</v>
      </c>
      <c r="J182" s="4">
        <v>1.1972771138599254</v>
      </c>
      <c r="K182" s="3">
        <v>1.089863251144638</v>
      </c>
      <c r="L182" s="3">
        <v>0.84874858328333802</v>
      </c>
      <c r="M182" s="3">
        <v>1.0336582572572435</v>
      </c>
      <c r="N182" s="3">
        <v>1.0695077675079772</v>
      </c>
    </row>
    <row r="183" spans="1:14" ht="15" x14ac:dyDescent="0.2">
      <c r="A183" s="1" t="s">
        <v>239</v>
      </c>
      <c r="B183" s="2" t="s">
        <v>17</v>
      </c>
      <c r="C183" s="3">
        <v>0.99092730149979491</v>
      </c>
      <c r="D183" s="3">
        <v>0.94738697528081206</v>
      </c>
      <c r="E183" s="3">
        <v>0.97540630442902876</v>
      </c>
      <c r="F183" s="3">
        <v>1.0570615372786583</v>
      </c>
      <c r="G183" s="3">
        <v>0.96109657429295381</v>
      </c>
      <c r="H183" s="3">
        <v>0.98699648625853198</v>
      </c>
      <c r="I183" s="3">
        <v>0.97375872338379421</v>
      </c>
      <c r="J183" s="3">
        <v>1.0407789691129432</v>
      </c>
      <c r="K183" s="3">
        <v>1.0243312988001843</v>
      </c>
      <c r="L183" s="3">
        <v>0.9978725408224588</v>
      </c>
      <c r="M183" s="3">
        <v>0.96779639544785656</v>
      </c>
      <c r="N183" s="3">
        <v>1.0919636841407854</v>
      </c>
    </row>
    <row r="184" spans="1:14" ht="15" x14ac:dyDescent="0.2">
      <c r="A184" s="1" t="s">
        <v>240</v>
      </c>
      <c r="B184" s="2" t="s">
        <v>226</v>
      </c>
      <c r="C184" s="3">
        <v>0.97989389616548361</v>
      </c>
      <c r="D184" s="3">
        <v>0.95027599473179147</v>
      </c>
      <c r="E184" s="3">
        <v>1.0031860435256279</v>
      </c>
      <c r="F184" s="3">
        <v>1.0099121584823862</v>
      </c>
      <c r="G184" s="3">
        <v>1.004354332030245</v>
      </c>
      <c r="H184" s="3">
        <v>0.99526488352424636</v>
      </c>
      <c r="I184" s="3">
        <v>0.9980330461752126</v>
      </c>
      <c r="J184" s="3">
        <v>0.9991050538084546</v>
      </c>
      <c r="K184" s="3">
        <v>1.0464945915329615</v>
      </c>
      <c r="L184" s="3">
        <v>0.85677740038365602</v>
      </c>
      <c r="M184" s="3">
        <v>0.89776996488775096</v>
      </c>
      <c r="N184" s="4">
        <v>1.2858715083974601</v>
      </c>
    </row>
    <row r="185" spans="1:14" ht="15" x14ac:dyDescent="0.2">
      <c r="A185" s="1" t="s">
        <v>241</v>
      </c>
      <c r="B185" s="2" t="s">
        <v>17</v>
      </c>
      <c r="C185" s="3">
        <v>0.99836882921177617</v>
      </c>
      <c r="D185" s="3">
        <v>0.96652978087839547</v>
      </c>
      <c r="E185" s="3">
        <v>1.0259263399122063</v>
      </c>
      <c r="F185" s="3">
        <v>1.0215757405638213</v>
      </c>
      <c r="G185" s="3">
        <v>1.0009488451922657</v>
      </c>
      <c r="H185" s="3">
        <v>1.0059103331937937</v>
      </c>
      <c r="I185" s="3">
        <v>0.94857209176536383</v>
      </c>
      <c r="J185" s="3">
        <v>1.0045344012359905</v>
      </c>
      <c r="K185" s="3">
        <v>1.0496922527057881</v>
      </c>
      <c r="L185" s="3">
        <v>0.89377894320840423</v>
      </c>
      <c r="M185" s="3">
        <v>0.96426301066617637</v>
      </c>
      <c r="N185" s="3">
        <v>1.1238058240660613</v>
      </c>
    </row>
    <row r="186" spans="1:14" ht="15" x14ac:dyDescent="0.2">
      <c r="A186" s="1" t="s">
        <v>242</v>
      </c>
      <c r="B186" s="2" t="s">
        <v>17</v>
      </c>
      <c r="C186" s="3">
        <v>0.98782384680162516</v>
      </c>
      <c r="D186" s="3">
        <v>0.95720801237076913</v>
      </c>
      <c r="E186" s="3">
        <v>0.99173517343968765</v>
      </c>
      <c r="F186" s="3">
        <v>0.96178261496573114</v>
      </c>
      <c r="G186" s="3">
        <v>0.98065496842030386</v>
      </c>
      <c r="H186" s="3">
        <v>0.99799260548648971</v>
      </c>
      <c r="I186" s="3">
        <v>0.96882592418504587</v>
      </c>
      <c r="J186" s="3">
        <v>1.0183323363746362</v>
      </c>
      <c r="K186" s="3">
        <v>1.0274641717358519</v>
      </c>
      <c r="L186" s="3">
        <v>1.0327545809881364</v>
      </c>
      <c r="M186" s="3">
        <v>0.98418483304712956</v>
      </c>
      <c r="N186" s="3">
        <v>1.1342528848678697</v>
      </c>
    </row>
    <row r="187" spans="1:14" ht="15" x14ac:dyDescent="0.2">
      <c r="A187" s="1" t="s">
        <v>243</v>
      </c>
      <c r="B187" s="2" t="s">
        <v>15</v>
      </c>
      <c r="C187" s="3">
        <v>0.99779173567232893</v>
      </c>
      <c r="D187" s="4">
        <v>1.2531364784240799</v>
      </c>
      <c r="E187" s="3">
        <v>1.0121726137923266</v>
      </c>
      <c r="F187" s="3">
        <v>0.99478194519842189</v>
      </c>
      <c r="G187" s="3">
        <v>1.0082941553252356</v>
      </c>
      <c r="H187" s="3">
        <v>1.0146118521872598</v>
      </c>
      <c r="I187" s="3">
        <v>0.97064108169050645</v>
      </c>
      <c r="J187" s="3">
        <v>0.99756299577083629</v>
      </c>
      <c r="K187" s="3">
        <v>1.0593607978131303</v>
      </c>
      <c r="L187" s="3">
        <v>0.89197871033202236</v>
      </c>
      <c r="M187" s="3">
        <v>1.0052294107561168</v>
      </c>
      <c r="N187" s="3">
        <v>1.1157026995819279</v>
      </c>
    </row>
    <row r="188" spans="1:14" ht="15" x14ac:dyDescent="0.2">
      <c r="A188" s="1" t="s">
        <v>244</v>
      </c>
      <c r="B188" s="2" t="s">
        <v>17</v>
      </c>
      <c r="C188" s="3">
        <v>0.95941077664383179</v>
      </c>
      <c r="D188" s="3">
        <v>1.1448372869337358</v>
      </c>
      <c r="E188" s="3">
        <v>0.98120104194143198</v>
      </c>
      <c r="F188" s="3">
        <v>0.99488679316499107</v>
      </c>
      <c r="G188" s="3">
        <v>0.9966839800393561</v>
      </c>
      <c r="H188" s="3">
        <v>0.99681666565673788</v>
      </c>
      <c r="I188" s="3">
        <v>0.9577492103882933</v>
      </c>
      <c r="J188" s="3">
        <v>1.0161418119446193</v>
      </c>
      <c r="K188" s="3">
        <v>1.0343359220477069</v>
      </c>
      <c r="L188" s="3">
        <v>0.90023718562705135</v>
      </c>
      <c r="M188" s="3">
        <v>0.94232983072339949</v>
      </c>
      <c r="N188" s="3">
        <v>1.0692514017922168</v>
      </c>
    </row>
    <row r="189" spans="1:14" ht="15" x14ac:dyDescent="0.2">
      <c r="A189" s="1" t="s">
        <v>245</v>
      </c>
      <c r="B189" s="2" t="s">
        <v>17</v>
      </c>
      <c r="C189" s="3">
        <v>0.96341031088184226</v>
      </c>
      <c r="D189" s="3">
        <v>1.0032525841490472</v>
      </c>
      <c r="E189" s="3">
        <v>0.98471597848274806</v>
      </c>
      <c r="F189" s="3">
        <v>1.0439519858442536</v>
      </c>
      <c r="G189" s="3">
        <v>0.97163391761874274</v>
      </c>
      <c r="H189" s="3">
        <v>0.97980298314595238</v>
      </c>
      <c r="I189" s="3">
        <v>1.0300744934061321</v>
      </c>
      <c r="J189" s="3">
        <v>1.0099950928011807</v>
      </c>
      <c r="K189" s="3">
        <v>0.93005445036447987</v>
      </c>
      <c r="L189" s="3">
        <v>1.062385283973742</v>
      </c>
      <c r="M189" s="3">
        <v>0.90582965390389181</v>
      </c>
      <c r="N189" s="3">
        <v>1.1142747149816294</v>
      </c>
    </row>
    <row r="190" spans="1:14" ht="15" x14ac:dyDescent="0.2">
      <c r="A190" s="1" t="s">
        <v>246</v>
      </c>
      <c r="B190" s="2" t="s">
        <v>17</v>
      </c>
      <c r="C190" s="3">
        <v>0.96764843799689038</v>
      </c>
      <c r="D190" s="3">
        <v>0.99724665585630334</v>
      </c>
      <c r="E190" s="3">
        <v>0.99050625581009066</v>
      </c>
      <c r="F190" s="3">
        <v>1.0157328901094251</v>
      </c>
      <c r="G190" s="3">
        <v>0.98104485801045027</v>
      </c>
      <c r="H190" s="3">
        <v>0.99272771900531875</v>
      </c>
      <c r="I190" s="3">
        <v>1.0258399159651519</v>
      </c>
      <c r="J190" s="3">
        <v>0.99391322717370612</v>
      </c>
      <c r="K190" s="3">
        <v>0.9756632032987228</v>
      </c>
      <c r="L190" s="3">
        <v>1.0689813471247915</v>
      </c>
      <c r="M190" s="3">
        <v>0.94420159383276325</v>
      </c>
      <c r="N190" s="3">
        <v>1.0586448468120393</v>
      </c>
    </row>
    <row r="191" spans="1:14" ht="15" x14ac:dyDescent="0.2">
      <c r="A191" s="1" t="s">
        <v>247</v>
      </c>
      <c r="B191" s="2" t="s">
        <v>111</v>
      </c>
      <c r="C191" s="3">
        <v>0.99074329079407863</v>
      </c>
      <c r="D191" s="3">
        <v>1.0101580891535522</v>
      </c>
      <c r="E191" s="3">
        <v>1.0011499322403092</v>
      </c>
      <c r="F191" s="3">
        <v>0.99499215924245543</v>
      </c>
      <c r="G191" s="3">
        <v>1.0017330842395633</v>
      </c>
      <c r="H191" s="3">
        <v>1.0000466632227767</v>
      </c>
      <c r="I191" s="3">
        <v>1.0315894653451769</v>
      </c>
      <c r="J191" s="3">
        <v>0.98890426560729183</v>
      </c>
      <c r="K191" s="5">
        <v>0.7534429060050748</v>
      </c>
      <c r="L191" s="3">
        <v>1.1129149566938661</v>
      </c>
      <c r="M191" s="3">
        <v>0.96690294898837725</v>
      </c>
      <c r="N191" s="3">
        <v>1.1164493982609527</v>
      </c>
    </row>
    <row r="192" spans="1:14" ht="15" x14ac:dyDescent="0.2">
      <c r="A192" s="1" t="s">
        <v>248</v>
      </c>
      <c r="B192" s="2" t="s">
        <v>17</v>
      </c>
      <c r="C192" s="3">
        <v>0.96916087278496388</v>
      </c>
      <c r="D192" s="3">
        <v>1.0078074239195161</v>
      </c>
      <c r="E192" s="3">
        <v>0.99438476022088373</v>
      </c>
      <c r="F192" s="3">
        <v>0.97091661241492444</v>
      </c>
      <c r="G192" s="3">
        <v>0.96897937159654102</v>
      </c>
      <c r="H192" s="3">
        <v>0.99079222952327817</v>
      </c>
      <c r="I192" s="3">
        <v>0.98798253891061094</v>
      </c>
      <c r="J192" s="3">
        <v>1.0086935848136884</v>
      </c>
      <c r="K192" s="3">
        <v>0.9492217661217679</v>
      </c>
      <c r="L192" s="3">
        <v>1.0602191217385268</v>
      </c>
      <c r="M192" s="3">
        <v>0.95622688953485657</v>
      </c>
      <c r="N192" s="3">
        <v>1.1601416059638641</v>
      </c>
    </row>
    <row r="193" spans="1:14" ht="15" x14ac:dyDescent="0.2">
      <c r="A193" s="1" t="s">
        <v>249</v>
      </c>
      <c r="B193" s="2" t="s">
        <v>17</v>
      </c>
      <c r="C193" s="3">
        <v>0.94737032814893041</v>
      </c>
      <c r="D193" s="3">
        <v>1.0372903921445522</v>
      </c>
      <c r="E193" s="3">
        <v>0.98880961268153089</v>
      </c>
      <c r="F193" s="3">
        <v>0.98038508859021667</v>
      </c>
      <c r="G193" s="3">
        <v>0.99293683728591597</v>
      </c>
      <c r="H193" s="3">
        <v>0.9962248031214842</v>
      </c>
      <c r="I193" s="3">
        <v>0.99302111939388638</v>
      </c>
      <c r="J193" s="3">
        <v>1.0233990181071164</v>
      </c>
      <c r="K193" s="3">
        <v>0.97868294143213208</v>
      </c>
      <c r="L193" s="3">
        <v>1.018174097443338</v>
      </c>
      <c r="M193" s="3">
        <v>0.95570570155858736</v>
      </c>
      <c r="N193" s="3">
        <v>1.1135802964406676</v>
      </c>
    </row>
    <row r="194" spans="1:14" ht="15" x14ac:dyDescent="0.2">
      <c r="A194" s="1" t="s">
        <v>250</v>
      </c>
      <c r="B194" s="2" t="s">
        <v>17</v>
      </c>
      <c r="C194" s="3">
        <v>0.97998993969081916</v>
      </c>
      <c r="D194" s="3">
        <v>1.0328497977358759</v>
      </c>
      <c r="E194" s="3">
        <v>1.0071682663477741</v>
      </c>
      <c r="F194" s="3">
        <v>1.0051878057412456</v>
      </c>
      <c r="G194" s="3">
        <v>0.9806072465963982</v>
      </c>
      <c r="H194" s="3">
        <v>1.0046560328095757</v>
      </c>
      <c r="I194" s="3">
        <v>1.0293681195882423</v>
      </c>
      <c r="J194" s="3">
        <v>1.0040435239243368</v>
      </c>
      <c r="K194" s="3">
        <v>0.98324704727556578</v>
      </c>
      <c r="L194" s="3">
        <v>0.99806582744869299</v>
      </c>
      <c r="M194" s="3">
        <v>0.95650728379023831</v>
      </c>
      <c r="N194" s="3">
        <v>1.013372451539821</v>
      </c>
    </row>
    <row r="195" spans="1:14" ht="15" x14ac:dyDescent="0.2">
      <c r="A195" s="1" t="s">
        <v>251</v>
      </c>
      <c r="B195" s="2" t="s">
        <v>17</v>
      </c>
      <c r="C195" s="3">
        <v>0.96132023300212244</v>
      </c>
      <c r="D195" s="3">
        <v>0.99026090634553998</v>
      </c>
      <c r="E195" s="3">
        <v>0.99697602521918427</v>
      </c>
      <c r="F195" s="3">
        <v>0.9604076140756842</v>
      </c>
      <c r="G195" s="3">
        <v>1.0121974055490435</v>
      </c>
      <c r="H195" s="3">
        <v>1.0082568877135387</v>
      </c>
      <c r="I195" s="3">
        <v>1.0173798715642317</v>
      </c>
      <c r="J195" s="3">
        <v>1.0212697629034615</v>
      </c>
      <c r="K195" s="3">
        <v>0.98898709572404409</v>
      </c>
      <c r="L195" s="3">
        <v>1.0691770113067041</v>
      </c>
      <c r="M195" s="3">
        <v>0.9367634423893737</v>
      </c>
      <c r="N195" s="3">
        <v>1.070316559451415</v>
      </c>
    </row>
    <row r="196" spans="1:14" ht="15" x14ac:dyDescent="0.2">
      <c r="A196" s="1" t="s">
        <v>252</v>
      </c>
      <c r="B196" s="2" t="s">
        <v>17</v>
      </c>
      <c r="C196" s="3">
        <v>0.95861901094475044</v>
      </c>
      <c r="D196" s="3">
        <v>1.0254699303741024</v>
      </c>
      <c r="E196" s="3">
        <v>0.99049194689116982</v>
      </c>
      <c r="F196" s="3">
        <v>0.99638715870936734</v>
      </c>
      <c r="G196" s="3">
        <v>0.97470757184005086</v>
      </c>
      <c r="H196" s="3">
        <v>1.0016021085843909</v>
      </c>
      <c r="I196" s="3">
        <v>0.98816139480513165</v>
      </c>
      <c r="J196" s="3">
        <v>1.0177897161707332</v>
      </c>
      <c r="K196" s="3">
        <v>0.97126494162535226</v>
      </c>
      <c r="L196" s="3">
        <v>1.0433258883185506</v>
      </c>
      <c r="M196" s="3">
        <v>0.93789149971024999</v>
      </c>
      <c r="N196" s="3">
        <v>1.1117218393066923</v>
      </c>
    </row>
    <row r="197" spans="1:14" ht="15" x14ac:dyDescent="0.2">
      <c r="A197" s="1" t="s">
        <v>253</v>
      </c>
      <c r="B197" s="2" t="s">
        <v>254</v>
      </c>
      <c r="C197" s="4">
        <v>1.1198654045099397</v>
      </c>
      <c r="D197" s="3">
        <v>0.99995434288417417</v>
      </c>
      <c r="E197" s="3">
        <v>0.9770084823287033</v>
      </c>
      <c r="F197" s="3">
        <v>0.98254052656527013</v>
      </c>
      <c r="G197" s="3">
        <v>1.0093050272752595</v>
      </c>
      <c r="H197" s="3">
        <v>0.98233868566112426</v>
      </c>
      <c r="I197" s="3">
        <v>1.0520972005694356</v>
      </c>
      <c r="J197" s="3">
        <v>0.97966870270974538</v>
      </c>
      <c r="K197" s="3">
        <v>0.98095232248196695</v>
      </c>
      <c r="L197" s="5">
        <v>0.84893465083368713</v>
      </c>
      <c r="M197" s="3">
        <v>0.91396111428551996</v>
      </c>
      <c r="N197" s="3">
        <v>1.1001202091426157</v>
      </c>
    </row>
    <row r="198" spans="1:14" ht="15" x14ac:dyDescent="0.2">
      <c r="A198" s="1" t="s">
        <v>255</v>
      </c>
      <c r="B198" s="2" t="s">
        <v>17</v>
      </c>
      <c r="C198" s="3">
        <v>0.9682437601003443</v>
      </c>
      <c r="D198" s="3">
        <v>1.0271178784512882</v>
      </c>
      <c r="E198" s="3">
        <v>1.0085712265363236</v>
      </c>
      <c r="F198" s="3">
        <v>0.9651333770782583</v>
      </c>
      <c r="G198" s="3">
        <v>0.98692500257555005</v>
      </c>
      <c r="H198" s="3">
        <v>0.98974091936404029</v>
      </c>
      <c r="I198" s="3">
        <v>1.0549643083448295</v>
      </c>
      <c r="J198" s="3">
        <v>0.97692055672944222</v>
      </c>
      <c r="K198" s="3">
        <v>0.94801533253152326</v>
      </c>
      <c r="L198" s="3">
        <v>1.0758048104855877</v>
      </c>
      <c r="M198" s="3">
        <v>0.96157098683795705</v>
      </c>
      <c r="N198" s="3">
        <v>1.0489189713935325</v>
      </c>
    </row>
    <row r="199" spans="1:14" ht="15" x14ac:dyDescent="0.2">
      <c r="A199" s="1" t="s">
        <v>256</v>
      </c>
      <c r="B199" s="6" t="s">
        <v>257</v>
      </c>
      <c r="C199" s="3">
        <v>0.97623201715989816</v>
      </c>
      <c r="D199" s="3">
        <v>1.0227215502263314</v>
      </c>
      <c r="E199" s="3">
        <v>1.0106899441987887</v>
      </c>
      <c r="F199" s="3">
        <v>0.95890163049260024</v>
      </c>
      <c r="G199" s="3">
        <v>1.034790413207227</v>
      </c>
      <c r="H199" s="3">
        <v>1.0098639849154696</v>
      </c>
      <c r="I199" s="3">
        <v>1.0480059197724119</v>
      </c>
      <c r="J199" s="3">
        <v>1.0168197327331423</v>
      </c>
      <c r="K199" s="3">
        <v>0.93832154693252467</v>
      </c>
      <c r="L199" s="3">
        <v>1.0359660125870862</v>
      </c>
      <c r="M199" s="4">
        <v>0.84863415611293891</v>
      </c>
      <c r="N199" s="3">
        <v>1.1003398373441313</v>
      </c>
    </row>
    <row r="200" spans="1:14" ht="15" x14ac:dyDescent="0.2">
      <c r="A200" s="1" t="s">
        <v>258</v>
      </c>
      <c r="B200" s="2" t="s">
        <v>259</v>
      </c>
      <c r="C200" s="3">
        <v>0.96719626938205205</v>
      </c>
      <c r="D200" s="3">
        <v>1.0131833905113476</v>
      </c>
      <c r="E200" s="3">
        <v>1.0161588267390287</v>
      </c>
      <c r="F200" s="3">
        <v>0.98862745682293351</v>
      </c>
      <c r="G200" s="3">
        <v>1.0145337149321119</v>
      </c>
      <c r="H200" s="3">
        <v>1.0116980617903217</v>
      </c>
      <c r="I200" s="3">
        <v>1.0569773970442753</v>
      </c>
      <c r="J200" s="3">
        <v>1.0072871729276747</v>
      </c>
      <c r="K200" s="3">
        <v>0.94995306205179142</v>
      </c>
      <c r="L200" s="3">
        <v>1.0200470731119298</v>
      </c>
      <c r="M200" s="4">
        <v>0.89690458840106757</v>
      </c>
      <c r="N200" s="3">
        <v>1.0574389351831768</v>
      </c>
    </row>
    <row r="201" spans="1:14" ht="15" x14ac:dyDescent="0.2">
      <c r="A201" s="1" t="s">
        <v>260</v>
      </c>
      <c r="B201" s="2" t="s">
        <v>17</v>
      </c>
      <c r="C201" s="3">
        <v>0.96876093171636146</v>
      </c>
      <c r="D201" s="3">
        <v>0.94081874258191966</v>
      </c>
      <c r="E201" s="3">
        <v>0.99467118482286243</v>
      </c>
      <c r="F201" s="3">
        <v>1.0491293140747988</v>
      </c>
      <c r="G201" s="3">
        <v>1.0183489275270947</v>
      </c>
      <c r="H201" s="3">
        <v>0.98649692442167836</v>
      </c>
      <c r="I201" s="3">
        <v>1.0557584591362454</v>
      </c>
      <c r="J201" s="3">
        <v>0.9434104950201897</v>
      </c>
      <c r="K201" s="3">
        <v>1.0678973375476561</v>
      </c>
      <c r="L201" s="3">
        <v>1.0826509123167958</v>
      </c>
      <c r="M201" s="3">
        <v>0.950442916030666</v>
      </c>
      <c r="N201" s="3">
        <v>0.9620074589943951</v>
      </c>
    </row>
    <row r="202" spans="1:14" ht="15" x14ac:dyDescent="0.2">
      <c r="A202" s="1" t="s">
        <v>261</v>
      </c>
      <c r="B202" s="2" t="s">
        <v>17</v>
      </c>
      <c r="C202" s="3">
        <v>0.99168192351013196</v>
      </c>
      <c r="D202" s="3">
        <v>0.9595550292430467</v>
      </c>
      <c r="E202" s="3">
        <v>1.0382766876289808</v>
      </c>
      <c r="F202" s="3">
        <v>1.0526952866658417</v>
      </c>
      <c r="G202" s="3">
        <v>1.0194426585861096</v>
      </c>
      <c r="H202" s="3">
        <v>0.98602640043414658</v>
      </c>
      <c r="I202" s="3">
        <v>1.038863496232254</v>
      </c>
      <c r="J202" s="3">
        <v>0.94724644582624784</v>
      </c>
      <c r="K202" s="3">
        <v>1.0158482046348118</v>
      </c>
      <c r="L202" s="3">
        <v>1.0454801894751353</v>
      </c>
      <c r="M202" s="3">
        <v>0.916891474448288</v>
      </c>
      <c r="N202" s="3">
        <v>0.97102609757020764</v>
      </c>
    </row>
    <row r="203" spans="1:14" ht="15" x14ac:dyDescent="0.2">
      <c r="A203" s="1" t="s">
        <v>262</v>
      </c>
      <c r="B203" s="2" t="s">
        <v>208</v>
      </c>
      <c r="C203" s="3">
        <v>1.0400863154440301</v>
      </c>
      <c r="D203" s="3">
        <v>0.99010518990791718</v>
      </c>
      <c r="E203" s="3">
        <v>1.0344612845038121</v>
      </c>
      <c r="F203" s="3">
        <v>1.0616595043604777</v>
      </c>
      <c r="G203" s="3">
        <v>1.0297420205693053</v>
      </c>
      <c r="H203" s="3">
        <v>0.99186640961563977</v>
      </c>
      <c r="I203" s="3">
        <v>1.0592358285281889</v>
      </c>
      <c r="J203" s="3">
        <v>0.94157186518427882</v>
      </c>
      <c r="K203" s="3">
        <v>0.98324371800709565</v>
      </c>
      <c r="L203" s="5">
        <v>0.84636423958727791</v>
      </c>
      <c r="M203" s="3">
        <v>0.94640421340423442</v>
      </c>
      <c r="N203" s="3">
        <v>1.0169768132011581</v>
      </c>
    </row>
    <row r="204" spans="1:14" ht="15" x14ac:dyDescent="0.2">
      <c r="A204" s="1" t="s">
        <v>263</v>
      </c>
      <c r="B204" s="2" t="s">
        <v>17</v>
      </c>
      <c r="C204" s="3">
        <v>1.0062437152957902</v>
      </c>
      <c r="D204" s="3">
        <v>0.95022549580809657</v>
      </c>
      <c r="E204" s="3">
        <v>0.99875496196015767</v>
      </c>
      <c r="F204" s="3">
        <v>1.0526780364964028</v>
      </c>
      <c r="G204" s="3">
        <v>1.0225095161479889</v>
      </c>
      <c r="H204" s="3">
        <v>0.98527400242895158</v>
      </c>
      <c r="I204" s="3">
        <v>1.0364132412568439</v>
      </c>
      <c r="J204" s="3">
        <v>0.94555791185565219</v>
      </c>
      <c r="K204" s="3">
        <v>1.0278705916720789</v>
      </c>
      <c r="L204" s="3">
        <v>1.0708348589191632</v>
      </c>
      <c r="M204" s="3">
        <v>0.90723976907947024</v>
      </c>
      <c r="N204" s="3">
        <v>0.98700846581521773</v>
      </c>
    </row>
    <row r="205" spans="1:14" ht="15" x14ac:dyDescent="0.2">
      <c r="A205" s="1" t="s">
        <v>264</v>
      </c>
      <c r="B205" s="2" t="s">
        <v>265</v>
      </c>
      <c r="C205" s="4">
        <v>1.2103046803757795</v>
      </c>
      <c r="D205" s="3">
        <v>0.94077405048846985</v>
      </c>
      <c r="E205" s="3">
        <v>1.0053667757040823</v>
      </c>
      <c r="F205" s="3">
        <v>1.0173156701839838</v>
      </c>
      <c r="G205" s="3">
        <v>1.0039484996827091</v>
      </c>
      <c r="H205" s="3">
        <v>0.96724285482674854</v>
      </c>
      <c r="I205" s="3">
        <v>1.0137102115786367</v>
      </c>
      <c r="J205" s="3">
        <v>0.92121975166745196</v>
      </c>
      <c r="K205" s="3">
        <v>1.0180708874487803</v>
      </c>
      <c r="L205" s="3">
        <v>1.0102657944289763</v>
      </c>
      <c r="M205" s="3">
        <v>0.82665661506844712</v>
      </c>
      <c r="N205" s="3">
        <v>0.96691997772957095</v>
      </c>
    </row>
    <row r="206" spans="1:14" ht="15" x14ac:dyDescent="0.2">
      <c r="A206" s="1" t="s">
        <v>266</v>
      </c>
      <c r="B206" s="2" t="s">
        <v>79</v>
      </c>
      <c r="C206" s="3">
        <v>0.97157879768815669</v>
      </c>
      <c r="D206" s="3">
        <v>0.93179693299071076</v>
      </c>
      <c r="E206" s="3">
        <v>0.96984113787183901</v>
      </c>
      <c r="F206" s="3">
        <v>1.0631404916702056</v>
      </c>
      <c r="G206" s="3">
        <v>1.0041831431862849</v>
      </c>
      <c r="H206" s="3">
        <v>0.96598739509719445</v>
      </c>
      <c r="I206" s="3">
        <v>0.98381973339344964</v>
      </c>
      <c r="J206" s="3">
        <v>0.92076856490726255</v>
      </c>
      <c r="K206" s="4">
        <v>1.2277573516135085</v>
      </c>
      <c r="L206" s="3">
        <v>1.0656310168048644</v>
      </c>
      <c r="M206" s="3">
        <v>0.92343237195851946</v>
      </c>
      <c r="N206" s="3">
        <v>1.0229879549271361</v>
      </c>
    </row>
    <row r="207" spans="1:14" ht="15" x14ac:dyDescent="0.2">
      <c r="A207" s="1" t="s">
        <v>267</v>
      </c>
      <c r="B207" s="2" t="s">
        <v>268</v>
      </c>
      <c r="C207" s="3">
        <v>0.99374493159250432</v>
      </c>
      <c r="D207" s="3">
        <v>0.96782326076379777</v>
      </c>
      <c r="E207" s="3">
        <v>0.99666168683270207</v>
      </c>
      <c r="F207" s="4">
        <v>1.2559444150073116</v>
      </c>
      <c r="G207" s="3">
        <v>1.0175335422812004</v>
      </c>
      <c r="H207" s="3">
        <v>0.97374971004724131</v>
      </c>
      <c r="I207" s="3">
        <v>1.0218568843856175</v>
      </c>
      <c r="J207" s="5">
        <v>0.73897422811179658</v>
      </c>
      <c r="K207" s="3">
        <v>1.0151983291142253</v>
      </c>
      <c r="L207" s="3">
        <v>1.0285208705257101</v>
      </c>
      <c r="M207" s="3">
        <v>0.90983535544992911</v>
      </c>
      <c r="N207" s="3">
        <v>0.99809642830672385</v>
      </c>
    </row>
    <row r="208" spans="1:14" ht="15" x14ac:dyDescent="0.2">
      <c r="A208" s="1" t="s">
        <v>269</v>
      </c>
      <c r="B208" s="2" t="s">
        <v>49</v>
      </c>
      <c r="C208" s="3">
        <v>0.99459492942426608</v>
      </c>
      <c r="D208" s="3">
        <v>0.93946217031130352</v>
      </c>
      <c r="E208" s="3">
        <v>0.95977768631218596</v>
      </c>
      <c r="F208" s="3">
        <v>1.0514024782537541</v>
      </c>
      <c r="G208" s="3">
        <v>0.9854976879782853</v>
      </c>
      <c r="H208" s="3">
        <v>0.9662239711155044</v>
      </c>
      <c r="I208" s="4">
        <v>1.1974528621972762</v>
      </c>
      <c r="J208" s="3">
        <v>0.93616534061506396</v>
      </c>
      <c r="K208" s="3">
        <v>1.0139749232844428</v>
      </c>
      <c r="L208" s="3">
        <v>1.0991912772658026</v>
      </c>
      <c r="M208" s="3">
        <v>0.84709668192004794</v>
      </c>
      <c r="N208" s="3">
        <v>1.0168625089976129</v>
      </c>
    </row>
    <row r="209" spans="1:14" ht="15" x14ac:dyDescent="0.2">
      <c r="A209" s="1" t="s">
        <v>270</v>
      </c>
      <c r="B209" s="2" t="s">
        <v>17</v>
      </c>
      <c r="C209" s="3">
        <v>0.99851964358805123</v>
      </c>
      <c r="D209" s="3">
        <v>0.96908929037949132</v>
      </c>
      <c r="E209" s="3">
        <v>1.0136911333992853</v>
      </c>
      <c r="F209" s="3">
        <v>1.0370085345498099</v>
      </c>
      <c r="G209" s="3">
        <v>1.0292196557974762</v>
      </c>
      <c r="H209" s="3">
        <v>0.99906678822493333</v>
      </c>
      <c r="I209" s="3">
        <v>1.0274821471224826</v>
      </c>
      <c r="J209" s="3">
        <v>0.95422207092340505</v>
      </c>
      <c r="K209" s="3">
        <v>1.0303743373328256</v>
      </c>
      <c r="L209" s="3">
        <v>1.0868502571037841</v>
      </c>
      <c r="M209" s="3">
        <v>0.8614022528663644</v>
      </c>
      <c r="N209" s="3">
        <v>0.9820773357219118</v>
      </c>
    </row>
    <row r="210" spans="1:14" ht="15" x14ac:dyDescent="0.2">
      <c r="A210" s="1" t="s">
        <v>271</v>
      </c>
      <c r="B210" s="2" t="s">
        <v>61</v>
      </c>
      <c r="C210" s="3">
        <v>1.0129771101684706</v>
      </c>
      <c r="D210" s="3">
        <v>0.98850027727635481</v>
      </c>
      <c r="E210" s="3">
        <v>1.0465542566335648</v>
      </c>
      <c r="F210" s="5">
        <v>0.859028045035506</v>
      </c>
      <c r="G210" s="3">
        <v>1.0572237661095769</v>
      </c>
      <c r="H210" s="3">
        <v>1.014136046857107</v>
      </c>
      <c r="I210" s="3">
        <v>1.0361823970744219</v>
      </c>
      <c r="J210" s="3">
        <v>0.96119334191276951</v>
      </c>
      <c r="K210" s="3">
        <v>1.1086103643741922</v>
      </c>
      <c r="L210" s="3">
        <v>1.0567058277104857</v>
      </c>
      <c r="M210" s="3">
        <v>0.97827517300158251</v>
      </c>
      <c r="N210" s="3">
        <v>0.92063619317730361</v>
      </c>
    </row>
    <row r="211" spans="1:14" ht="15" x14ac:dyDescent="0.2">
      <c r="A211" s="1" t="s">
        <v>272</v>
      </c>
      <c r="B211" s="2" t="s">
        <v>17</v>
      </c>
      <c r="C211" s="3">
        <v>1.044980405084192</v>
      </c>
      <c r="D211" s="3">
        <v>0.96875812242062609</v>
      </c>
      <c r="E211" s="3">
        <v>0.97010966814221511</v>
      </c>
      <c r="F211" s="3">
        <v>1.009762892690615</v>
      </c>
      <c r="G211" s="3">
        <v>0.99155712625980041</v>
      </c>
      <c r="H211" s="3">
        <v>0.96040346281729672</v>
      </c>
      <c r="I211" s="3">
        <v>0.9817235368888666</v>
      </c>
      <c r="J211" s="3">
        <v>0.94845673076018233</v>
      </c>
      <c r="K211" s="3">
        <v>1.0208526212663431</v>
      </c>
      <c r="L211" s="3">
        <v>1.0415696184761603</v>
      </c>
      <c r="M211" s="3">
        <v>0.9055965275296245</v>
      </c>
      <c r="N211" s="3">
        <v>1.1538465880702224</v>
      </c>
    </row>
    <row r="212" spans="1:14" ht="15" x14ac:dyDescent="0.2">
      <c r="A212" s="1" t="s">
        <v>273</v>
      </c>
      <c r="B212" s="2" t="s">
        <v>17</v>
      </c>
      <c r="C212" s="3">
        <v>1.0300007908512772</v>
      </c>
      <c r="D212" s="3">
        <v>0.96288217340608473</v>
      </c>
      <c r="E212" s="3">
        <v>0.98411706282114031</v>
      </c>
      <c r="F212" s="3">
        <v>1.0142964439128455</v>
      </c>
      <c r="G212" s="3">
        <v>1.0176242027983873</v>
      </c>
      <c r="H212" s="3">
        <v>0.96661824573929911</v>
      </c>
      <c r="I212" s="3">
        <v>1.0010083846802682</v>
      </c>
      <c r="J212" s="3">
        <v>0.94915020426300833</v>
      </c>
      <c r="K212" s="3">
        <v>1.0415074370562905</v>
      </c>
      <c r="L212" s="3">
        <v>1.0062915793968537</v>
      </c>
      <c r="M212" s="3">
        <v>0.94418459957960899</v>
      </c>
      <c r="N212" s="3">
        <v>1.0821574110462597</v>
      </c>
    </row>
    <row r="213" spans="1:14" ht="15" x14ac:dyDescent="0.2">
      <c r="A213" s="1" t="s">
        <v>274</v>
      </c>
      <c r="B213" s="2" t="s">
        <v>17</v>
      </c>
      <c r="C213" s="3">
        <v>1.006987257308767</v>
      </c>
      <c r="D213" s="3">
        <v>0.99316756762852976</v>
      </c>
      <c r="E213" s="3">
        <v>0.97244722950101581</v>
      </c>
      <c r="F213" s="3">
        <v>1.0425180571305326</v>
      </c>
      <c r="G213" s="3">
        <v>0.99456774578164731</v>
      </c>
      <c r="H213" s="3">
        <v>0.96452354110793814</v>
      </c>
      <c r="I213" s="3">
        <v>0.98726212673944735</v>
      </c>
      <c r="J213" s="3">
        <v>0.96778719630879284</v>
      </c>
      <c r="K213" s="3">
        <v>1.0440554679784777</v>
      </c>
      <c r="L213" s="3">
        <v>1.0525281612785653</v>
      </c>
      <c r="M213" s="3">
        <v>0.95370411861789461</v>
      </c>
      <c r="N213" s="3">
        <v>1.0196922504367265</v>
      </c>
    </row>
    <row r="214" spans="1:14" ht="15" x14ac:dyDescent="0.2">
      <c r="A214" s="1" t="s">
        <v>275</v>
      </c>
      <c r="B214" s="2" t="s">
        <v>17</v>
      </c>
      <c r="C214" s="3">
        <v>1.0402501974479703</v>
      </c>
      <c r="D214" s="3">
        <v>0.94449107271040444</v>
      </c>
      <c r="E214" s="3">
        <v>0.97765022708961757</v>
      </c>
      <c r="F214" s="3">
        <v>1.0448239164068311</v>
      </c>
      <c r="G214" s="3">
        <v>0.99715037883153368</v>
      </c>
      <c r="H214" s="3">
        <v>0.97316115904629463</v>
      </c>
      <c r="I214" s="3">
        <v>0.98122830378010939</v>
      </c>
      <c r="J214" s="3">
        <v>0.96216869058941534</v>
      </c>
      <c r="K214" s="3">
        <v>1.0196591485539197</v>
      </c>
      <c r="L214" s="3">
        <v>1.0443839441846645</v>
      </c>
      <c r="M214" s="3">
        <v>0.93818895171067462</v>
      </c>
      <c r="N214" s="3">
        <v>1.0666774620843547</v>
      </c>
    </row>
    <row r="215" spans="1:14" ht="15" x14ac:dyDescent="0.2">
      <c r="A215" s="1" t="s">
        <v>276</v>
      </c>
      <c r="B215" s="2" t="s">
        <v>17</v>
      </c>
      <c r="C215" s="3">
        <v>1.018174112284312</v>
      </c>
      <c r="D215" s="3">
        <v>0.98996005667828801</v>
      </c>
      <c r="E215" s="3">
        <v>0.96491091566277642</v>
      </c>
      <c r="F215" s="3">
        <v>1.0287961029261707</v>
      </c>
      <c r="G215" s="3">
        <v>0.98662539647409941</v>
      </c>
      <c r="H215" s="3">
        <v>0.9654294003624394</v>
      </c>
      <c r="I215" s="3">
        <v>0.97237761401263711</v>
      </c>
      <c r="J215" s="3">
        <v>0.95370463869100142</v>
      </c>
      <c r="K215" s="3">
        <v>0.96308520242156592</v>
      </c>
      <c r="L215" s="3">
        <v>1.0538355613497716</v>
      </c>
      <c r="M215" s="3">
        <v>0.99602660005599775</v>
      </c>
      <c r="N215" s="3">
        <v>1.1006385545143496</v>
      </c>
    </row>
    <row r="216" spans="1:14" ht="15" x14ac:dyDescent="0.2">
      <c r="A216" s="1" t="s">
        <v>277</v>
      </c>
      <c r="B216" s="2" t="s">
        <v>17</v>
      </c>
      <c r="C216" s="3">
        <v>0.99179467576592262</v>
      </c>
      <c r="D216" s="3">
        <v>0.99332102480978457</v>
      </c>
      <c r="E216" s="3">
        <v>0.96399431711774941</v>
      </c>
      <c r="F216" s="3">
        <v>1.0289735611416662</v>
      </c>
      <c r="G216" s="3">
        <v>0.9657911496024002</v>
      </c>
      <c r="H216" s="3">
        <v>0.95827347732124102</v>
      </c>
      <c r="I216" s="3">
        <v>1.00236815570132</v>
      </c>
      <c r="J216" s="3">
        <v>0.95521900347340094</v>
      </c>
      <c r="K216" s="3">
        <v>0.98846531751675903</v>
      </c>
      <c r="L216" s="3">
        <v>1.0528446069673414</v>
      </c>
      <c r="M216" s="3">
        <v>0.98806649939736757</v>
      </c>
      <c r="N216" s="3">
        <v>1.1224859009540917</v>
      </c>
    </row>
    <row r="217" spans="1:14" ht="15" x14ac:dyDescent="0.2">
      <c r="A217" s="1" t="s">
        <v>278</v>
      </c>
      <c r="B217" s="2" t="s">
        <v>111</v>
      </c>
      <c r="C217" s="3">
        <v>1.0444113691199386</v>
      </c>
      <c r="D217" s="3">
        <v>0.99194598650234711</v>
      </c>
      <c r="E217" s="3">
        <v>0.98847794292595181</v>
      </c>
      <c r="F217" s="3">
        <v>1.0701323809066712</v>
      </c>
      <c r="G217" s="3">
        <v>0.96183571880934271</v>
      </c>
      <c r="H217" s="3">
        <v>0.96488812702879956</v>
      </c>
      <c r="I217" s="3">
        <v>1.0073539443266739</v>
      </c>
      <c r="J217" s="3">
        <v>0.9699365785027505</v>
      </c>
      <c r="K217" s="5">
        <v>0.75311217321644408</v>
      </c>
      <c r="L217" s="3">
        <v>1.1143065695635466</v>
      </c>
      <c r="M217" s="3">
        <v>0.93841277382465049</v>
      </c>
      <c r="N217" s="3">
        <v>1.1253871752018541</v>
      </c>
    </row>
    <row r="218" spans="1:14" ht="15" x14ac:dyDescent="0.2">
      <c r="A218" s="1" t="s">
        <v>279</v>
      </c>
      <c r="B218" s="2" t="s">
        <v>17</v>
      </c>
      <c r="C218" s="3">
        <v>1.0016447965891171</v>
      </c>
      <c r="D218" s="3">
        <v>0.95912232405993625</v>
      </c>
      <c r="E218" s="3">
        <v>0.98000340384125928</v>
      </c>
      <c r="F218" s="3">
        <v>1.0286856602436989</v>
      </c>
      <c r="G218" s="3">
        <v>0.9843272988435402</v>
      </c>
      <c r="H218" s="3">
        <v>0.97307350755920297</v>
      </c>
      <c r="I218" s="3">
        <v>0.99952408615043398</v>
      </c>
      <c r="J218" s="3">
        <v>0.96320832209453455</v>
      </c>
      <c r="K218" s="3">
        <v>0.99829720079560236</v>
      </c>
      <c r="L218" s="3">
        <v>1.0536784280689568</v>
      </c>
      <c r="M218" s="3">
        <v>0.96014509554294114</v>
      </c>
      <c r="N218" s="3">
        <v>1.1077103141332543</v>
      </c>
    </row>
    <row r="219" spans="1:14" ht="15" x14ac:dyDescent="0.2">
      <c r="A219" s="1" t="s">
        <v>280</v>
      </c>
      <c r="B219" s="2" t="s">
        <v>17</v>
      </c>
      <c r="C219" s="3">
        <v>1.0263598698232761</v>
      </c>
      <c r="D219" s="3">
        <v>0.97290955138256763</v>
      </c>
      <c r="E219" s="3">
        <v>0.96103425610057336</v>
      </c>
      <c r="F219" s="3">
        <v>1.05035054571826</v>
      </c>
      <c r="G219" s="3">
        <v>0.96902627348368575</v>
      </c>
      <c r="H219" s="3">
        <v>0.95849428645949941</v>
      </c>
      <c r="I219" s="3">
        <v>0.98664845296117243</v>
      </c>
      <c r="J219" s="3">
        <v>0.94459341829882193</v>
      </c>
      <c r="K219" s="3">
        <v>1.0147244821352492</v>
      </c>
      <c r="L219" s="3">
        <v>1.0736325793450274</v>
      </c>
      <c r="M219" s="3">
        <v>0.97700469440819948</v>
      </c>
      <c r="N219" s="3">
        <v>1.0608141167462211</v>
      </c>
    </row>
    <row r="220" spans="1:14" ht="15" x14ac:dyDescent="0.2">
      <c r="A220" s="1" t="s">
        <v>281</v>
      </c>
      <c r="B220" s="2" t="s">
        <v>17</v>
      </c>
      <c r="C220" s="3">
        <v>1.0460484919086679</v>
      </c>
      <c r="D220" s="3">
        <v>0.98024497486770001</v>
      </c>
      <c r="E220" s="3">
        <v>0.97046298170608536</v>
      </c>
      <c r="F220" s="3">
        <v>1.0719959668549244</v>
      </c>
      <c r="G220" s="3">
        <v>0.97896689886000543</v>
      </c>
      <c r="H220" s="3">
        <v>0.95129122052629311</v>
      </c>
      <c r="I220" s="3">
        <v>0.95173473713346046</v>
      </c>
      <c r="J220" s="3">
        <v>0.96775490971136791</v>
      </c>
      <c r="K220" s="3">
        <v>0.98796445929903987</v>
      </c>
      <c r="L220" s="3">
        <v>1.1006275962187118</v>
      </c>
      <c r="M220" s="3">
        <v>0.88714802627538236</v>
      </c>
      <c r="N220" s="3">
        <v>1.074280705758015</v>
      </c>
    </row>
    <row r="221" spans="1:14" ht="15" x14ac:dyDescent="0.2">
      <c r="A221" s="1" t="s">
        <v>282</v>
      </c>
      <c r="B221" s="2" t="s">
        <v>17</v>
      </c>
      <c r="C221" s="3">
        <v>1.006838520552632</v>
      </c>
      <c r="D221" s="3">
        <v>0.98791032149421887</v>
      </c>
      <c r="E221" s="3">
        <v>0.95949502502484718</v>
      </c>
      <c r="F221" s="3">
        <v>1.0611624182625556</v>
      </c>
      <c r="G221" s="3">
        <v>0.95409505780784398</v>
      </c>
      <c r="H221" s="3">
        <v>0.95843304397095619</v>
      </c>
      <c r="I221" s="3">
        <v>0.95009129449229901</v>
      </c>
      <c r="J221" s="3">
        <v>0.96283696377945005</v>
      </c>
      <c r="K221" s="3">
        <v>0.9965409789896098</v>
      </c>
      <c r="L221" s="3">
        <v>1.1042702136931331</v>
      </c>
      <c r="M221" s="3">
        <v>0.90819617170884892</v>
      </c>
      <c r="N221" s="3">
        <v>1.1483277469431596</v>
      </c>
    </row>
    <row r="222" spans="1:14" ht="15" x14ac:dyDescent="0.2">
      <c r="A222" s="1" t="s">
        <v>283</v>
      </c>
      <c r="B222" s="2" t="s">
        <v>17</v>
      </c>
      <c r="C222" s="3">
        <v>1.0184157836074241</v>
      </c>
      <c r="D222" s="3">
        <v>0.98814327520821743</v>
      </c>
      <c r="E222" s="3">
        <v>0.97379853983380027</v>
      </c>
      <c r="F222" s="3">
        <v>1.0386356809611061</v>
      </c>
      <c r="G222" s="3">
        <v>1.0010192120870451</v>
      </c>
      <c r="H222" s="3">
        <v>0.92791500626505374</v>
      </c>
      <c r="I222" s="3">
        <v>0.97690746177184029</v>
      </c>
      <c r="J222" s="3">
        <v>0.96538408446925905</v>
      </c>
      <c r="K222" s="3">
        <v>1.0304879228759722</v>
      </c>
      <c r="L222" s="3">
        <v>1.039279418308235</v>
      </c>
      <c r="M222" s="3">
        <v>0.93329232143549079</v>
      </c>
      <c r="N222" s="3">
        <v>1.1033644443870174</v>
      </c>
    </row>
    <row r="223" spans="1:14" ht="15" x14ac:dyDescent="0.2">
      <c r="A223" s="1" t="s">
        <v>284</v>
      </c>
      <c r="B223" s="2" t="s">
        <v>285</v>
      </c>
      <c r="C223" s="3">
        <v>1.0302714132471751</v>
      </c>
      <c r="D223" s="3">
        <v>0.98523774634968742</v>
      </c>
      <c r="E223" s="5">
        <v>0.7688206319503037</v>
      </c>
      <c r="F223" s="3">
        <v>1.069377516005124</v>
      </c>
      <c r="G223" s="3">
        <v>1.0257258855798961</v>
      </c>
      <c r="H223" s="3">
        <v>0.97698169226675602</v>
      </c>
      <c r="I223" s="3">
        <v>0.97528835949081039</v>
      </c>
      <c r="J223" s="3">
        <v>0.95869653917817044</v>
      </c>
      <c r="K223" s="3">
        <v>1.0680736729182592</v>
      </c>
      <c r="L223" s="3">
        <v>1.0564235451565589</v>
      </c>
      <c r="M223" s="3">
        <v>1.0091430132889925</v>
      </c>
      <c r="N223" s="3">
        <v>1.1132797812427346</v>
      </c>
    </row>
    <row r="224" spans="1:14" ht="15" x14ac:dyDescent="0.2">
      <c r="A224" s="1" t="s">
        <v>286</v>
      </c>
      <c r="B224" s="2" t="s">
        <v>15</v>
      </c>
      <c r="C224" s="3">
        <v>0.96284563771496245</v>
      </c>
      <c r="D224" s="4">
        <v>1.1669431172296649</v>
      </c>
      <c r="E224" s="3">
        <v>0.96524883932391081</v>
      </c>
      <c r="F224" s="3">
        <v>1.0195842996088151</v>
      </c>
      <c r="G224" s="3">
        <v>0.9987687719273568</v>
      </c>
      <c r="H224" s="3">
        <v>0.94934545602418885</v>
      </c>
      <c r="I224" s="3">
        <v>0.98793756936586041</v>
      </c>
      <c r="J224" s="3">
        <v>0.93759262872133053</v>
      </c>
      <c r="K224" s="3">
        <v>1.0007498565646606</v>
      </c>
      <c r="L224" s="3">
        <v>0.98506440953773367</v>
      </c>
      <c r="M224" s="3">
        <v>0.97187275896378744</v>
      </c>
      <c r="N224" s="3">
        <v>1.0326480523315256</v>
      </c>
    </row>
    <row r="225" spans="1:14" ht="15" x14ac:dyDescent="0.2">
      <c r="A225" s="1" t="s">
        <v>287</v>
      </c>
      <c r="B225" s="2" t="s">
        <v>17</v>
      </c>
      <c r="C225" s="3">
        <v>1.058772626297424</v>
      </c>
      <c r="D225" s="3">
        <v>1.0450004644012554</v>
      </c>
      <c r="E225" s="3">
        <v>1.0081360394079042</v>
      </c>
      <c r="F225" s="3">
        <v>0.95715085198030136</v>
      </c>
      <c r="G225" s="3">
        <v>1.0362619662670642</v>
      </c>
      <c r="H225" s="3">
        <v>0.99203217489961404</v>
      </c>
      <c r="I225" s="3">
        <v>1.0900330413999271</v>
      </c>
      <c r="J225" s="3">
        <v>0.95995875648555251</v>
      </c>
      <c r="K225" s="3">
        <v>1.0110522848773646</v>
      </c>
      <c r="L225" s="3">
        <v>0.95885331899982229</v>
      </c>
      <c r="M225" s="3">
        <v>0.87273556588630252</v>
      </c>
      <c r="N225" s="3">
        <v>0.9727538092812873</v>
      </c>
    </row>
    <row r="226" spans="1:14" ht="15" x14ac:dyDescent="0.2">
      <c r="A226" s="1" t="s">
        <v>288</v>
      </c>
      <c r="B226" s="2" t="s">
        <v>17</v>
      </c>
      <c r="C226" s="3">
        <v>1.0082993638250399</v>
      </c>
      <c r="D226" s="3">
        <v>1.0036759126853823</v>
      </c>
      <c r="E226" s="3">
        <v>0.97963298261952381</v>
      </c>
      <c r="F226" s="3">
        <v>0.99412940076461709</v>
      </c>
      <c r="G226" s="3">
        <v>0.9818273516604813</v>
      </c>
      <c r="H226" s="3">
        <v>0.96720379915607535</v>
      </c>
      <c r="I226" s="3">
        <v>1.0100360399630122</v>
      </c>
      <c r="J226" s="3">
        <v>0.99430355505933699</v>
      </c>
      <c r="K226" s="3">
        <v>1.0654299499643423</v>
      </c>
      <c r="L226" s="3">
        <v>0.96749095310076483</v>
      </c>
      <c r="M226" s="3">
        <v>1.0094995885561</v>
      </c>
      <c r="N226" s="3">
        <v>1.0344406465779532</v>
      </c>
    </row>
    <row r="227" spans="1:14" ht="15" x14ac:dyDescent="0.2">
      <c r="A227" s="1" t="s">
        <v>289</v>
      </c>
      <c r="B227" s="2" t="s">
        <v>17</v>
      </c>
      <c r="C227" s="3">
        <v>0.96558118349858302</v>
      </c>
      <c r="D227" s="3">
        <v>1.0020741302166738</v>
      </c>
      <c r="E227" s="3">
        <v>1.0022704630174897</v>
      </c>
      <c r="F227" s="3">
        <v>0.9920635786000872</v>
      </c>
      <c r="G227" s="3">
        <v>1.0503157488013453</v>
      </c>
      <c r="H227" s="3">
        <v>0.99699590799223214</v>
      </c>
      <c r="I227" s="3">
        <v>1.0123689542587924</v>
      </c>
      <c r="J227" s="3">
        <v>1.0101728385459332</v>
      </c>
      <c r="K227" s="3">
        <v>1.0542736207769454</v>
      </c>
      <c r="L227" s="3">
        <v>0.92757764156114464</v>
      </c>
      <c r="M227" s="3">
        <v>1.0501207185309867</v>
      </c>
      <c r="N227" s="3">
        <v>0.95703064908673585</v>
      </c>
    </row>
    <row r="228" spans="1:14" ht="15" x14ac:dyDescent="0.2">
      <c r="A228" s="1" t="s">
        <v>290</v>
      </c>
      <c r="B228" s="2" t="s">
        <v>61</v>
      </c>
      <c r="C228" s="3">
        <v>1.0044900973260233</v>
      </c>
      <c r="D228" s="3">
        <v>1.0227029527458869</v>
      </c>
      <c r="E228" s="3">
        <v>1.0082753005026488</v>
      </c>
      <c r="F228" s="5">
        <v>0.82502637624866049</v>
      </c>
      <c r="G228" s="3">
        <v>1.0527108319280747</v>
      </c>
      <c r="H228" s="3">
        <v>1.0189056422453471</v>
      </c>
      <c r="I228" s="3">
        <v>1.0224825733439709</v>
      </c>
      <c r="J228" s="3">
        <v>1.023525373787632</v>
      </c>
      <c r="K228" s="3">
        <v>1.0746418681184147</v>
      </c>
      <c r="L228" s="3">
        <v>0.94352959393328528</v>
      </c>
      <c r="M228" s="3">
        <v>0.98450062701671914</v>
      </c>
      <c r="N228" s="3">
        <v>1.0749849037917514</v>
      </c>
    </row>
    <row r="229" spans="1:14" ht="18" x14ac:dyDescent="0.2">
      <c r="A229" s="1" t="s">
        <v>291</v>
      </c>
      <c r="B229" s="2" t="s">
        <v>292</v>
      </c>
      <c r="C229" s="3">
        <v>0.96639742699846687</v>
      </c>
      <c r="D229" s="3">
        <v>1.0163743553472284</v>
      </c>
      <c r="E229" s="3">
        <v>0.98254443385450263</v>
      </c>
      <c r="F229" s="3">
        <v>0.99238301132160867</v>
      </c>
      <c r="G229" s="3">
        <v>0.99653682411930455</v>
      </c>
      <c r="H229" s="3">
        <v>0.97216564069813072</v>
      </c>
      <c r="I229" s="3">
        <v>0.94907919151874565</v>
      </c>
      <c r="J229" s="3">
        <v>0.97193582036086024</v>
      </c>
      <c r="K229" s="3">
        <v>1.0645198590825948</v>
      </c>
      <c r="L229" s="3">
        <v>0.89518512219722601</v>
      </c>
      <c r="M229" s="3">
        <v>0.98752971695666991</v>
      </c>
      <c r="N229" s="4">
        <v>1.2407730614340058</v>
      </c>
    </row>
    <row r="230" spans="1:14" ht="15" x14ac:dyDescent="0.2">
      <c r="A230" s="1" t="s">
        <v>293</v>
      </c>
      <c r="B230" s="2" t="s">
        <v>17</v>
      </c>
      <c r="C230" s="3">
        <v>0.97112805134002678</v>
      </c>
      <c r="D230" s="3">
        <v>1.0188175162197677</v>
      </c>
      <c r="E230" s="3">
        <v>0.98347056818862277</v>
      </c>
      <c r="F230" s="3">
        <v>0.98823435991552189</v>
      </c>
      <c r="G230" s="3">
        <v>1.0171844506224268</v>
      </c>
      <c r="H230" s="3">
        <v>0.97454546680477594</v>
      </c>
      <c r="I230" s="3">
        <v>0.99915475314727098</v>
      </c>
      <c r="J230" s="3">
        <v>0.99965868068117458</v>
      </c>
      <c r="K230" s="3">
        <v>1.0635718304514017</v>
      </c>
      <c r="L230" s="3">
        <v>0.90121489207410799</v>
      </c>
      <c r="M230" s="3">
        <v>1.0361431209233087</v>
      </c>
      <c r="N230" s="3">
        <v>1.075010270367549</v>
      </c>
    </row>
    <row r="231" spans="1:14" ht="15" x14ac:dyDescent="0.2">
      <c r="A231" s="1" t="s">
        <v>294</v>
      </c>
      <c r="B231" s="2" t="s">
        <v>208</v>
      </c>
      <c r="C231" s="3">
        <v>0.99670668012569796</v>
      </c>
      <c r="D231" s="3">
        <v>1.0081429038828718</v>
      </c>
      <c r="E231" s="3">
        <v>1.0040037767994339</v>
      </c>
      <c r="F231" s="3">
        <v>1.0350298117115979</v>
      </c>
      <c r="G231" s="3">
        <v>1.0238256621730706</v>
      </c>
      <c r="H231" s="3">
        <v>0.99979738915137539</v>
      </c>
      <c r="I231" s="3">
        <v>0.99378064470950345</v>
      </c>
      <c r="J231" s="3">
        <v>1.0189850338485378</v>
      </c>
      <c r="K231" s="3">
        <v>1.0741516806782798</v>
      </c>
      <c r="L231" s="5">
        <v>0.80193469388282135</v>
      </c>
      <c r="M231" s="3">
        <v>1.0323617837296784</v>
      </c>
      <c r="N231" s="3">
        <v>1.0048124982158226</v>
      </c>
    </row>
    <row r="232" spans="1:14" ht="15" x14ac:dyDescent="0.2">
      <c r="A232" s="1" t="s">
        <v>295</v>
      </c>
      <c r="B232" s="2" t="s">
        <v>31</v>
      </c>
      <c r="C232" s="3">
        <v>0.97229672287160795</v>
      </c>
      <c r="D232" s="3">
        <v>0.99896985246691039</v>
      </c>
      <c r="E232" s="3">
        <v>0.99078171242403568</v>
      </c>
      <c r="F232" s="3">
        <v>0.96485182283531601</v>
      </c>
      <c r="G232" s="3">
        <v>1.0087188153474078</v>
      </c>
      <c r="H232" s="3">
        <v>0.97196466833365258</v>
      </c>
      <c r="I232" s="3">
        <v>0.98425844406972995</v>
      </c>
      <c r="J232" s="3">
        <v>1.0185606765136892</v>
      </c>
      <c r="K232" s="3">
        <v>1.0234186460200576</v>
      </c>
      <c r="L232" s="4">
        <v>1.1376635372669699</v>
      </c>
      <c r="M232" s="3">
        <v>0.9754168874134922</v>
      </c>
      <c r="N232" s="3">
        <v>0.98712998750409509</v>
      </c>
    </row>
    <row r="233" spans="1:14" ht="15" x14ac:dyDescent="0.2">
      <c r="A233" s="1" t="s">
        <v>296</v>
      </c>
      <c r="B233" s="2" t="s">
        <v>208</v>
      </c>
      <c r="C233" s="3">
        <v>0.97555003123231721</v>
      </c>
      <c r="D233" s="3">
        <v>1.0390104406225702</v>
      </c>
      <c r="E233" s="3">
        <v>1.0137994675210846</v>
      </c>
      <c r="F233" s="3">
        <v>0.99212294479077179</v>
      </c>
      <c r="G233" s="3">
        <v>1.0708679523575808</v>
      </c>
      <c r="H233" s="3">
        <v>1.0099692244289049</v>
      </c>
      <c r="I233" s="3">
        <v>1.0600373174352062</v>
      </c>
      <c r="J233" s="3">
        <v>1.0163330880465622</v>
      </c>
      <c r="K233" s="3">
        <v>1.1120556213269281</v>
      </c>
      <c r="L233" s="5">
        <v>0.73624715673560914</v>
      </c>
      <c r="M233" s="3">
        <v>0.96165101644010476</v>
      </c>
      <c r="N233" s="3">
        <v>1.016340993757525</v>
      </c>
    </row>
    <row r="234" spans="1:14" ht="15" x14ac:dyDescent="0.2">
      <c r="A234" s="1" t="s">
        <v>297</v>
      </c>
      <c r="B234" s="2" t="s">
        <v>17</v>
      </c>
      <c r="C234" s="3">
        <v>0.9979627080145177</v>
      </c>
      <c r="D234" s="3">
        <v>1.0251359247381815</v>
      </c>
      <c r="E234" s="3">
        <v>1.0047810396985131</v>
      </c>
      <c r="F234" s="3">
        <v>1.0024947484853606</v>
      </c>
      <c r="G234" s="3">
        <v>1.0041425080632247</v>
      </c>
      <c r="H234" s="3">
        <v>0.98088540528626766</v>
      </c>
      <c r="I234" s="3">
        <v>1.018555807324901</v>
      </c>
      <c r="J234" s="3">
        <v>1.0045541126300437</v>
      </c>
      <c r="K234" s="3">
        <v>1.0194834220499784</v>
      </c>
      <c r="L234" s="3">
        <v>0.93048223090436621</v>
      </c>
      <c r="M234" s="3">
        <v>1.0055369139602077</v>
      </c>
      <c r="N234" s="3">
        <v>1.0005991210048983</v>
      </c>
    </row>
    <row r="235" spans="1:14" ht="15" x14ac:dyDescent="0.2">
      <c r="A235" s="1" t="s">
        <v>298</v>
      </c>
      <c r="B235" s="2" t="s">
        <v>17</v>
      </c>
      <c r="C235" s="3">
        <v>0.95466631511448619</v>
      </c>
      <c r="D235" s="3">
        <v>0.96855348324969681</v>
      </c>
      <c r="E235" s="3">
        <v>0.99132727400115961</v>
      </c>
      <c r="F235" s="3">
        <v>1.0438716975223985</v>
      </c>
      <c r="G235" s="3">
        <v>1.0130988514610184</v>
      </c>
      <c r="H235" s="3">
        <v>0.98081960767009646</v>
      </c>
      <c r="I235" s="3">
        <v>0.97429061888825341</v>
      </c>
      <c r="J235" s="3">
        <v>1.0609508079942698</v>
      </c>
      <c r="K235" s="3">
        <v>1.0337822933603436</v>
      </c>
      <c r="L235" s="3">
        <v>1.0499451110387608</v>
      </c>
      <c r="M235" s="3">
        <v>0.94254018623028402</v>
      </c>
      <c r="N235" s="3">
        <v>1.0087797293801113</v>
      </c>
    </row>
    <row r="236" spans="1:14" ht="15" x14ac:dyDescent="0.2">
      <c r="A236" s="1" t="s">
        <v>299</v>
      </c>
      <c r="B236" s="2" t="s">
        <v>17</v>
      </c>
      <c r="C236" s="3">
        <v>0.99501747053009459</v>
      </c>
      <c r="D236" s="3">
        <v>0.98787979738189513</v>
      </c>
      <c r="E236" s="3">
        <v>1.0107763879920602</v>
      </c>
      <c r="F236" s="3">
        <v>1.0575387238891731</v>
      </c>
      <c r="G236" s="3">
        <v>1.0449313505467843</v>
      </c>
      <c r="H236" s="3">
        <v>0.98798834221115817</v>
      </c>
      <c r="I236" s="3">
        <v>0.9733027320506108</v>
      </c>
      <c r="J236" s="3">
        <v>0.99007688004242567</v>
      </c>
      <c r="K236" s="3">
        <v>1.065147121956699</v>
      </c>
      <c r="L236" s="3">
        <v>0.98967465040199487</v>
      </c>
      <c r="M236" s="3">
        <v>0.93149550752613952</v>
      </c>
      <c r="N236" s="3">
        <v>0.95159887271763999</v>
      </c>
    </row>
    <row r="237" spans="1:14" ht="15" x14ac:dyDescent="0.2">
      <c r="A237" s="1" t="s">
        <v>300</v>
      </c>
      <c r="B237" s="2" t="s">
        <v>140</v>
      </c>
      <c r="C237" s="3">
        <v>0.9533266506755359</v>
      </c>
      <c r="D237" s="3">
        <v>0.96571219093770067</v>
      </c>
      <c r="E237" s="3">
        <v>0.97610158681539028</v>
      </c>
      <c r="F237" s="4">
        <v>1.1742513016380525</v>
      </c>
      <c r="G237" s="3">
        <v>0.993163267930257</v>
      </c>
      <c r="H237" s="3">
        <v>0.9599285344409576</v>
      </c>
      <c r="I237" s="3">
        <v>0.95940333029627067</v>
      </c>
      <c r="J237" s="3">
        <v>1.0609502607507943</v>
      </c>
      <c r="K237" s="3">
        <v>0.99684227284277216</v>
      </c>
      <c r="L237" s="3">
        <v>1.0385305758378089</v>
      </c>
      <c r="M237" s="3">
        <v>0.97038940730647616</v>
      </c>
      <c r="N237" s="3">
        <v>0.93073553998467384</v>
      </c>
    </row>
    <row r="238" spans="1:14" ht="15" x14ac:dyDescent="0.2">
      <c r="A238" s="1" t="s">
        <v>301</v>
      </c>
      <c r="B238" s="2" t="s">
        <v>17</v>
      </c>
      <c r="C238" s="3">
        <v>1.0069215459949277</v>
      </c>
      <c r="D238" s="3">
        <v>0.99002036513556069</v>
      </c>
      <c r="E238" s="3">
        <v>1.0024963634395843</v>
      </c>
      <c r="F238" s="3">
        <v>0.99251444031710523</v>
      </c>
      <c r="G238" s="3">
        <v>1.014533415970418</v>
      </c>
      <c r="H238" s="3">
        <v>0.98583864366511509</v>
      </c>
      <c r="I238" s="3">
        <v>0.95645142213590306</v>
      </c>
      <c r="J238" s="3">
        <v>1.0437808567827858</v>
      </c>
      <c r="K238" s="3">
        <v>1.0190956867191427</v>
      </c>
      <c r="L238" s="3">
        <v>0.98831810578831281</v>
      </c>
      <c r="M238" s="3">
        <v>1.0272596811746171</v>
      </c>
      <c r="N238" s="3">
        <v>0.97790136414145146</v>
      </c>
    </row>
    <row r="239" spans="1:14" ht="15" x14ac:dyDescent="0.2">
      <c r="A239" s="1" t="s">
        <v>302</v>
      </c>
      <c r="B239" s="2" t="s">
        <v>17</v>
      </c>
      <c r="C239" s="3">
        <v>1.0014529689832412</v>
      </c>
      <c r="D239" s="3">
        <v>0.98968696342090468</v>
      </c>
      <c r="E239" s="3">
        <v>0.9934715467558165</v>
      </c>
      <c r="F239" s="3">
        <v>0.98437617521954457</v>
      </c>
      <c r="G239" s="3">
        <v>1.0068339894334519</v>
      </c>
      <c r="H239" s="3">
        <v>0.97786627098163559</v>
      </c>
      <c r="I239" s="3">
        <v>0.95405817525723569</v>
      </c>
      <c r="J239" s="3">
        <v>1.087982025815921</v>
      </c>
      <c r="K239" s="3">
        <v>1.0113360724457769</v>
      </c>
      <c r="L239" s="3">
        <v>1.0365583150043163</v>
      </c>
      <c r="M239" s="3">
        <v>0.98670233883648939</v>
      </c>
      <c r="N239" s="3">
        <v>0.98306876943953514</v>
      </c>
    </row>
    <row r="240" spans="1:14" ht="15" x14ac:dyDescent="0.2">
      <c r="A240" s="1" t="s">
        <v>303</v>
      </c>
      <c r="B240" s="2" t="s">
        <v>17</v>
      </c>
      <c r="C240" s="3">
        <v>0.99136673302085399</v>
      </c>
      <c r="D240" s="3">
        <v>0.99435442163818566</v>
      </c>
      <c r="E240" s="3">
        <v>0.99705233976458185</v>
      </c>
      <c r="F240" s="3">
        <v>1.0028531097502038</v>
      </c>
      <c r="G240" s="3">
        <v>1.0091355430369151</v>
      </c>
      <c r="H240" s="3">
        <v>0.9787616524051862</v>
      </c>
      <c r="I240" s="3">
        <v>0.95690471264773014</v>
      </c>
      <c r="J240" s="3">
        <v>1.0557455221541669</v>
      </c>
      <c r="K240" s="3">
        <v>0.98883922690513193</v>
      </c>
      <c r="L240" s="3">
        <v>1.0825981618359792</v>
      </c>
      <c r="M240" s="3">
        <v>0.98136731932185628</v>
      </c>
      <c r="N240" s="3">
        <v>0.96665551518089643</v>
      </c>
    </row>
    <row r="241" spans="1:14" ht="15" x14ac:dyDescent="0.2">
      <c r="A241" s="1" t="s">
        <v>304</v>
      </c>
      <c r="B241" s="2" t="s">
        <v>111</v>
      </c>
      <c r="C241" s="3">
        <v>1.0182175891582519</v>
      </c>
      <c r="D241" s="3">
        <v>1.0215760169582979</v>
      </c>
      <c r="E241" s="3">
        <v>1.0165320971477938</v>
      </c>
      <c r="F241" s="3">
        <v>1.0251570025833399</v>
      </c>
      <c r="G241" s="3">
        <v>1.0262452278001126</v>
      </c>
      <c r="H241" s="3">
        <v>0.99311588856536848</v>
      </c>
      <c r="I241" s="3">
        <v>0.97393395070999478</v>
      </c>
      <c r="J241" s="3">
        <v>1.081916381270843</v>
      </c>
      <c r="K241" s="5">
        <v>0.76497740508625567</v>
      </c>
      <c r="L241" s="3">
        <v>1.0345079233932735</v>
      </c>
      <c r="M241" s="3">
        <v>1.0201091224209682</v>
      </c>
      <c r="N241" s="3">
        <v>0.96095310961888492</v>
      </c>
    </row>
    <row r="242" spans="1:14" ht="15" x14ac:dyDescent="0.2">
      <c r="A242" s="1" t="s">
        <v>305</v>
      </c>
      <c r="B242" s="2" t="s">
        <v>17</v>
      </c>
      <c r="C242" s="3">
        <v>0.99303701311173787</v>
      </c>
      <c r="D242" s="3">
        <v>0.98908248716468694</v>
      </c>
      <c r="E242" s="3">
        <v>0.99999872124449374</v>
      </c>
      <c r="F242" s="3">
        <v>1.0180383189162181</v>
      </c>
      <c r="G242" s="3">
        <v>1.0092022283117983</v>
      </c>
      <c r="H242" s="3">
        <v>0.98532649175378995</v>
      </c>
      <c r="I242" s="3">
        <v>0.96288157764683713</v>
      </c>
      <c r="J242" s="3">
        <v>1.0334516077013405</v>
      </c>
      <c r="K242" s="3">
        <v>0.99539510415218202</v>
      </c>
      <c r="L242" s="3">
        <v>1.0368849576941788</v>
      </c>
      <c r="M242" s="3">
        <v>1.000790350786064</v>
      </c>
      <c r="N242" s="3">
        <v>0.97638195011918905</v>
      </c>
    </row>
    <row r="243" spans="1:14" ht="15" x14ac:dyDescent="0.2">
      <c r="A243" s="1" t="s">
        <v>306</v>
      </c>
      <c r="B243" s="2" t="s">
        <v>226</v>
      </c>
      <c r="C243" s="3">
        <v>0.98115902169943259</v>
      </c>
      <c r="D243" s="3">
        <v>0.98549369535938203</v>
      </c>
      <c r="E243" s="3">
        <v>0.97217272387572951</v>
      </c>
      <c r="F243" s="3">
        <v>0.98236937242477174</v>
      </c>
      <c r="G243" s="3">
        <v>0.99050388619330054</v>
      </c>
      <c r="H243" s="3">
        <v>0.96285160363258238</v>
      </c>
      <c r="I243" s="3">
        <v>0.93625838452997656</v>
      </c>
      <c r="J243" s="3">
        <v>1.0219028357928601</v>
      </c>
      <c r="K243" s="3">
        <v>0.99392526439465501</v>
      </c>
      <c r="L243" s="3">
        <v>1.0387965959029735</v>
      </c>
      <c r="M243" s="3">
        <v>1.0214488475739847</v>
      </c>
      <c r="N243" s="4">
        <v>1.1481647894493892</v>
      </c>
    </row>
    <row r="244" spans="1:14" ht="15" x14ac:dyDescent="0.2">
      <c r="A244" s="1" t="s">
        <v>307</v>
      </c>
      <c r="B244" s="2" t="s">
        <v>17</v>
      </c>
      <c r="C244" s="3">
        <v>1.0158522950458495</v>
      </c>
      <c r="D244" s="3">
        <v>0.98624458129086501</v>
      </c>
      <c r="E244" s="3">
        <v>0.9751514426800183</v>
      </c>
      <c r="F244" s="3">
        <v>1.0286523892990342</v>
      </c>
      <c r="G244" s="3">
        <v>1.0111961662806375</v>
      </c>
      <c r="H244" s="3">
        <v>0.98203189032798732</v>
      </c>
      <c r="I244" s="3">
        <v>0.96202438909532928</v>
      </c>
      <c r="J244" s="3">
        <v>1.0374027227274689</v>
      </c>
      <c r="K244" s="3">
        <v>0.99570216818010238</v>
      </c>
      <c r="L244" s="3">
        <v>1.0743366315831731</v>
      </c>
      <c r="M244" s="3">
        <v>0.92867403642065816</v>
      </c>
      <c r="N244" s="3">
        <v>0.99434922433167039</v>
      </c>
    </row>
    <row r="245" spans="1:14" ht="15" x14ac:dyDescent="0.2">
      <c r="A245" s="1" t="s">
        <v>308</v>
      </c>
      <c r="B245" s="2" t="s">
        <v>17</v>
      </c>
      <c r="C245" s="3">
        <v>1.0067255093232517</v>
      </c>
      <c r="D245" s="3">
        <v>0.99998819789088467</v>
      </c>
      <c r="E245" s="3">
        <v>0.98810387884605555</v>
      </c>
      <c r="F245" s="3">
        <v>0.98857378491072523</v>
      </c>
      <c r="G245" s="3">
        <v>0.99918838038404167</v>
      </c>
      <c r="H245" s="3">
        <v>0.98397828741319904</v>
      </c>
      <c r="I245" s="3">
        <v>0.97727800801655107</v>
      </c>
      <c r="J245" s="3">
        <v>1.0834850099927316</v>
      </c>
      <c r="K245" s="3">
        <v>1.0334251647155552</v>
      </c>
      <c r="L245" s="3">
        <v>0.97707198092565295</v>
      </c>
      <c r="M245" s="3">
        <v>1.0036155358579835</v>
      </c>
      <c r="N245" s="3">
        <v>0.96908889060286563</v>
      </c>
    </row>
    <row r="246" spans="1:14" ht="15" x14ac:dyDescent="0.2">
      <c r="A246" s="1" t="s">
        <v>309</v>
      </c>
      <c r="B246" s="2" t="s">
        <v>17</v>
      </c>
      <c r="C246" s="3">
        <v>1.0375538481197966</v>
      </c>
      <c r="D246" s="3">
        <v>1.0137575480290613</v>
      </c>
      <c r="E246" s="3">
        <v>1.0193814613789096</v>
      </c>
      <c r="F246" s="3">
        <v>0.98533800786060211</v>
      </c>
      <c r="G246" s="3">
        <v>1.0043646874061074</v>
      </c>
      <c r="H246" s="3">
        <v>0.98714358573052807</v>
      </c>
      <c r="I246" s="3">
        <v>0.96839754167522174</v>
      </c>
      <c r="J246" s="3">
        <v>1.0599952890780775</v>
      </c>
      <c r="K246" s="3">
        <v>0.95134037453607523</v>
      </c>
      <c r="L246" s="3">
        <v>1.0395586317429499</v>
      </c>
      <c r="M246" s="3">
        <v>0.91905346980246483</v>
      </c>
      <c r="N246" s="3">
        <v>0.98459102996608872</v>
      </c>
    </row>
    <row r="247" spans="1:14" ht="15" x14ac:dyDescent="0.2">
      <c r="A247" s="1" t="s">
        <v>310</v>
      </c>
      <c r="B247" s="2" t="s">
        <v>17</v>
      </c>
      <c r="C247" s="3">
        <v>0.94931828334902602</v>
      </c>
      <c r="D247" s="3">
        <v>1.0250647889490629</v>
      </c>
      <c r="E247" s="3">
        <v>0.99302674584178197</v>
      </c>
      <c r="F247" s="3">
        <v>0.99739041663763051</v>
      </c>
      <c r="G247" s="3">
        <v>1.0039107764987929</v>
      </c>
      <c r="H247" s="3">
        <v>0.97792556303240197</v>
      </c>
      <c r="I247" s="3">
        <v>0.93477120308689521</v>
      </c>
      <c r="J247" s="3">
        <v>1.0608541586497273</v>
      </c>
      <c r="K247" s="3">
        <v>0.95586759557489187</v>
      </c>
      <c r="L247" s="3">
        <v>1.0651054238941611</v>
      </c>
      <c r="M247" s="3">
        <v>1.0228813450190897</v>
      </c>
      <c r="N247" s="3">
        <v>1.0339336196774138</v>
      </c>
    </row>
    <row r="248" spans="1:14" ht="15" x14ac:dyDescent="0.2">
      <c r="A248" s="1" t="s">
        <v>311</v>
      </c>
      <c r="B248" s="2" t="s">
        <v>312</v>
      </c>
      <c r="C248" s="3">
        <v>0.91926546203175941</v>
      </c>
      <c r="D248" s="3">
        <v>0.95711123211688975</v>
      </c>
      <c r="E248" s="3">
        <v>0.94217559799338324</v>
      </c>
      <c r="F248" s="3">
        <v>0.97622296946480247</v>
      </c>
      <c r="G248" s="3">
        <v>0.99570411718587071</v>
      </c>
      <c r="H248" s="3">
        <v>0.94416802643394127</v>
      </c>
      <c r="I248" s="3">
        <v>0.94236652101933516</v>
      </c>
      <c r="J248" s="3">
        <v>0.95085444910295291</v>
      </c>
      <c r="K248" s="3">
        <v>1.00331297681884</v>
      </c>
      <c r="L248" s="4">
        <v>1.1615240920597856</v>
      </c>
      <c r="M248" s="3">
        <v>0.98636399997695112</v>
      </c>
      <c r="N248" s="4">
        <v>1.3086904865516489</v>
      </c>
    </row>
    <row r="249" spans="1:14" ht="15" x14ac:dyDescent="0.2">
      <c r="A249" s="1" t="s">
        <v>313</v>
      </c>
      <c r="B249" s="2" t="s">
        <v>17</v>
      </c>
      <c r="C249" s="3">
        <v>0.94615275557299672</v>
      </c>
      <c r="D249" s="3">
        <v>0.98819383123889926</v>
      </c>
      <c r="E249" s="3">
        <v>0.98406631479006579</v>
      </c>
      <c r="F249" s="3">
        <v>1.0568695961802383</v>
      </c>
      <c r="G249" s="3">
        <v>0.99465796643868987</v>
      </c>
      <c r="H249" s="3">
        <v>0.96478477526541317</v>
      </c>
      <c r="I249" s="3">
        <v>0.90714171366348462</v>
      </c>
      <c r="J249" s="3">
        <v>1.013648510722587</v>
      </c>
      <c r="K249" s="3">
        <v>1.0066662959967307</v>
      </c>
      <c r="L249" s="3">
        <v>1.0252017646690943</v>
      </c>
      <c r="M249" s="3">
        <v>1.0594051605664043</v>
      </c>
      <c r="N249" s="3">
        <v>1.076757335082887</v>
      </c>
    </row>
    <row r="250" spans="1:14" ht="15" x14ac:dyDescent="0.2">
      <c r="A250" s="1" t="s">
        <v>314</v>
      </c>
      <c r="B250" s="2" t="s">
        <v>17</v>
      </c>
      <c r="C250" s="3">
        <v>0.95424268110945065</v>
      </c>
      <c r="D250" s="3">
        <v>1.0062187027275904</v>
      </c>
      <c r="E250" s="3">
        <v>0.98062393832102757</v>
      </c>
      <c r="F250" s="3">
        <v>0.967141177640362</v>
      </c>
      <c r="G250" s="3">
        <v>1.0205914019993392</v>
      </c>
      <c r="H250" s="3">
        <v>0.97795430845133302</v>
      </c>
      <c r="I250" s="3">
        <v>0.97223107762023997</v>
      </c>
      <c r="J250" s="3">
        <v>1.0251686602256675</v>
      </c>
      <c r="K250" s="3">
        <v>1.0061506970863443</v>
      </c>
      <c r="L250" s="3">
        <v>0.99620744003194406</v>
      </c>
      <c r="M250" s="3">
        <v>1.0661052502433555</v>
      </c>
      <c r="N250" s="3">
        <v>1.0692612800470966</v>
      </c>
    </row>
    <row r="251" spans="1:14" ht="15" x14ac:dyDescent="0.2">
      <c r="A251" s="1" t="s">
        <v>315</v>
      </c>
      <c r="B251" s="2" t="s">
        <v>17</v>
      </c>
      <c r="C251" s="3">
        <v>0.99600029426520309</v>
      </c>
      <c r="D251" s="3">
        <v>0.99660776717705357</v>
      </c>
      <c r="E251" s="3">
        <v>1.0120062351258678</v>
      </c>
      <c r="F251" s="3">
        <v>0.99378648719315543</v>
      </c>
      <c r="G251" s="3">
        <v>1.0358931603671224</v>
      </c>
      <c r="H251" s="3">
        <v>0.98378772961221395</v>
      </c>
      <c r="I251" s="3">
        <v>0.95735915248216152</v>
      </c>
      <c r="J251" s="3">
        <v>1.0541212090082936</v>
      </c>
      <c r="K251" s="3">
        <v>1.0478325252297409</v>
      </c>
      <c r="L251" s="3">
        <v>1.0112577694888321</v>
      </c>
      <c r="M251" s="3">
        <v>0.97588705161949441</v>
      </c>
      <c r="N251" s="3">
        <v>0.94143222186117503</v>
      </c>
    </row>
    <row r="252" spans="1:14" ht="15" x14ac:dyDescent="0.2">
      <c r="A252" s="1" t="s">
        <v>316</v>
      </c>
      <c r="B252" s="2" t="s">
        <v>17</v>
      </c>
      <c r="C252" s="3">
        <v>0.95258916519032766</v>
      </c>
      <c r="D252" s="3">
        <v>0.99801954839836915</v>
      </c>
      <c r="E252" s="3">
        <v>0.99055623284784977</v>
      </c>
      <c r="F252" s="3">
        <v>1.0049731846253451</v>
      </c>
      <c r="G252" s="3">
        <v>1.0191430465060312</v>
      </c>
      <c r="H252" s="3">
        <v>0.9723670092521296</v>
      </c>
      <c r="I252" s="3">
        <v>0.97178517224997063</v>
      </c>
      <c r="J252" s="3">
        <v>1.0035400280375917</v>
      </c>
      <c r="K252" s="3">
        <v>0.98524497967868063</v>
      </c>
      <c r="L252" s="3">
        <v>1.0187971969100722</v>
      </c>
      <c r="M252" s="3">
        <v>1.0247044000017056</v>
      </c>
      <c r="N252" s="3">
        <v>1.083750398603226</v>
      </c>
    </row>
    <row r="253" spans="1:14" ht="15" x14ac:dyDescent="0.2">
      <c r="A253" s="1" t="s">
        <v>317</v>
      </c>
      <c r="B253" s="2" t="s">
        <v>17</v>
      </c>
      <c r="C253" s="3">
        <v>0.98919317567278853</v>
      </c>
      <c r="D253" s="3">
        <v>0.99242571314798589</v>
      </c>
      <c r="E253" s="3">
        <v>0.99105622221308998</v>
      </c>
      <c r="F253" s="3">
        <v>1.0809502256436494</v>
      </c>
      <c r="G253" s="3">
        <v>1.0015162347193625</v>
      </c>
      <c r="H253" s="3">
        <v>0.97377302559100676</v>
      </c>
      <c r="I253" s="3">
        <v>0.96172452344002624</v>
      </c>
      <c r="J253" s="3">
        <v>0.98349597159535418</v>
      </c>
      <c r="K253" s="3">
        <v>1.0331811277084288</v>
      </c>
      <c r="L253" s="3">
        <v>1.0508937568996277</v>
      </c>
      <c r="M253" s="3">
        <v>0.95051223910726734</v>
      </c>
      <c r="N253" s="3">
        <v>0.97805785493715924</v>
      </c>
    </row>
    <row r="254" spans="1:14" ht="15" x14ac:dyDescent="0.2">
      <c r="A254" s="1" t="s">
        <v>318</v>
      </c>
      <c r="B254" s="2" t="s">
        <v>17</v>
      </c>
      <c r="C254" s="3">
        <v>0.94032221702480367</v>
      </c>
      <c r="D254" s="3">
        <v>1.0013217013715765</v>
      </c>
      <c r="E254" s="3">
        <v>0.98203959240548244</v>
      </c>
      <c r="F254" s="3">
        <v>0.98738915050287135</v>
      </c>
      <c r="G254" s="3">
        <v>1.0228965774348135</v>
      </c>
      <c r="H254" s="3">
        <v>0.9797087546754486</v>
      </c>
      <c r="I254" s="3">
        <v>0.9621625903154537</v>
      </c>
      <c r="J254" s="3">
        <v>1.0557136380740104</v>
      </c>
      <c r="K254" s="3">
        <v>1.0198163644887117</v>
      </c>
      <c r="L254" s="3">
        <v>0.96374986881721258</v>
      </c>
      <c r="M254" s="3">
        <v>1.0576857403485793</v>
      </c>
      <c r="N254" s="3">
        <v>1.0714607497344972</v>
      </c>
    </row>
    <row r="255" spans="1:14" ht="15" x14ac:dyDescent="0.2">
      <c r="A255" s="1" t="s">
        <v>319</v>
      </c>
      <c r="B255" s="2" t="s">
        <v>17</v>
      </c>
      <c r="C255" s="3">
        <v>0.96823762061828866</v>
      </c>
      <c r="D255" s="3">
        <v>1.0147612747164951</v>
      </c>
      <c r="E255" s="3">
        <v>0.99711098339319193</v>
      </c>
      <c r="F255" s="3">
        <v>0.97304314581229567</v>
      </c>
      <c r="G255" s="3">
        <v>1.0249994525524064</v>
      </c>
      <c r="H255" s="3">
        <v>0.98547677216948271</v>
      </c>
      <c r="I255" s="3">
        <v>0.9378261260438111</v>
      </c>
      <c r="J255" s="3">
        <v>1.0755623437891031</v>
      </c>
      <c r="K255" s="3">
        <v>1.0353769632742225</v>
      </c>
      <c r="L255" s="3">
        <v>0.95026053775944064</v>
      </c>
      <c r="M255" s="3">
        <v>0.97874867127972287</v>
      </c>
      <c r="N255" s="3">
        <v>1.0871906161425113</v>
      </c>
    </row>
    <row r="256" spans="1:14" ht="15" x14ac:dyDescent="0.2">
      <c r="A256" s="1" t="s">
        <v>320</v>
      </c>
      <c r="B256" s="2" t="s">
        <v>17</v>
      </c>
      <c r="C256" s="3">
        <v>0.94228509299174656</v>
      </c>
      <c r="D256" s="3">
        <v>0.99565245439109651</v>
      </c>
      <c r="E256" s="3">
        <v>0.98913634658905669</v>
      </c>
      <c r="F256" s="3">
        <v>0.97451687139957621</v>
      </c>
      <c r="G256" s="3">
        <v>1.0191464360153513</v>
      </c>
      <c r="H256" s="3">
        <v>0.97848899493747754</v>
      </c>
      <c r="I256" s="3">
        <v>0.97245780632417744</v>
      </c>
      <c r="J256" s="3">
        <v>0.99333357369762987</v>
      </c>
      <c r="K256" s="3">
        <v>1.0184579592360756</v>
      </c>
      <c r="L256" s="3">
        <v>1.0111376038991078</v>
      </c>
      <c r="M256" s="3">
        <v>1.0718411463134772</v>
      </c>
      <c r="N256" s="3">
        <v>1.0814049600717219</v>
      </c>
    </row>
    <row r="257" spans="1:14" ht="15" x14ac:dyDescent="0.2">
      <c r="A257" s="1" t="s">
        <v>321</v>
      </c>
      <c r="B257" s="2" t="s">
        <v>17</v>
      </c>
      <c r="C257" s="3">
        <v>0.94865463872945077</v>
      </c>
      <c r="D257" s="3">
        <v>1.0145120539424954</v>
      </c>
      <c r="E257" s="3">
        <v>0.98718236310070262</v>
      </c>
      <c r="F257" s="3">
        <v>1.0011080575739171</v>
      </c>
      <c r="G257" s="3">
        <v>1.0075089937307864</v>
      </c>
      <c r="H257" s="3">
        <v>0.97220871097080874</v>
      </c>
      <c r="I257" s="3">
        <v>0.97625862402344421</v>
      </c>
      <c r="J257" s="3">
        <v>0.99375176670166798</v>
      </c>
      <c r="K257" s="3">
        <v>1.01827848632789</v>
      </c>
      <c r="L257" s="3">
        <v>1.0214971869645677</v>
      </c>
      <c r="M257" s="3">
        <v>1.022893930675433</v>
      </c>
      <c r="N257" s="3">
        <v>1.0668678563145202</v>
      </c>
    </row>
    <row r="258" spans="1:14" ht="15" x14ac:dyDescent="0.2">
      <c r="A258" s="1" t="s">
        <v>322</v>
      </c>
      <c r="B258" s="2" t="s">
        <v>17</v>
      </c>
      <c r="C258" s="3">
        <v>0.9821527179329177</v>
      </c>
      <c r="D258" s="3">
        <v>1.0119419664612552</v>
      </c>
      <c r="E258" s="3">
        <v>1.0246036245961336</v>
      </c>
      <c r="F258" s="3">
        <v>1.0013737295648872</v>
      </c>
      <c r="G258" s="3">
        <v>1.0453370499033632</v>
      </c>
      <c r="H258" s="3">
        <v>0.99966284338003897</v>
      </c>
      <c r="I258" s="3">
        <v>1.0381527512039439</v>
      </c>
      <c r="J258" s="3">
        <v>0.98594793612039944</v>
      </c>
      <c r="K258" s="3">
        <v>1.0086840586203478</v>
      </c>
      <c r="L258" s="3">
        <v>1.0112510963089969</v>
      </c>
      <c r="M258" s="3">
        <v>0.98082595458985922</v>
      </c>
      <c r="N258" s="3">
        <v>0.90150103327016418</v>
      </c>
    </row>
    <row r="259" spans="1:14" ht="15" x14ac:dyDescent="0.2">
      <c r="A259" s="1" t="s">
        <v>323</v>
      </c>
      <c r="B259" s="2" t="s">
        <v>17</v>
      </c>
      <c r="C259" s="3">
        <v>0.9912033262071166</v>
      </c>
      <c r="D259" s="3">
        <v>1.0023751148463185</v>
      </c>
      <c r="E259" s="3">
        <v>1.0095792759496505</v>
      </c>
      <c r="F259" s="3">
        <v>1.0399346188326692</v>
      </c>
      <c r="G259" s="3">
        <v>1.0298043118149056</v>
      </c>
      <c r="H259" s="3">
        <v>0.99300096105367786</v>
      </c>
      <c r="I259" s="3">
        <v>1.007232114313882</v>
      </c>
      <c r="J259" s="3">
        <v>0.99086964068657912</v>
      </c>
      <c r="K259" s="3">
        <v>1.0133370920357954</v>
      </c>
      <c r="L259" s="3">
        <v>1.0392450377933344</v>
      </c>
      <c r="M259" s="3">
        <v>0.92974485439857446</v>
      </c>
      <c r="N259" s="3">
        <v>0.93672746781725658</v>
      </c>
    </row>
    <row r="260" spans="1:14" ht="15" x14ac:dyDescent="0.2">
      <c r="A260" s="1" t="s">
        <v>324</v>
      </c>
      <c r="B260" s="2" t="s">
        <v>17</v>
      </c>
      <c r="C260" s="3">
        <v>0.97057552419386772</v>
      </c>
      <c r="D260" s="3">
        <v>0.98837026406555062</v>
      </c>
      <c r="E260" s="3">
        <v>1.0017038277302355</v>
      </c>
      <c r="F260" s="3">
        <v>1.0022261502847873</v>
      </c>
      <c r="G260" s="3">
        <v>1.0471130818257066</v>
      </c>
      <c r="H260" s="3">
        <v>1.0071918298295355</v>
      </c>
      <c r="I260" s="3">
        <v>1.0758297240818868</v>
      </c>
      <c r="J260" s="3">
        <v>0.97845539964336725</v>
      </c>
      <c r="K260" s="3">
        <v>1.0112429089576298</v>
      </c>
      <c r="L260" s="3">
        <v>1.0120113008580824</v>
      </c>
      <c r="M260" s="3">
        <v>0.9139490485514371</v>
      </c>
      <c r="N260" s="3">
        <v>0.99929826180195813</v>
      </c>
    </row>
    <row r="261" spans="1:14" ht="15" x14ac:dyDescent="0.2">
      <c r="A261" s="1" t="s">
        <v>325</v>
      </c>
      <c r="B261" s="2" t="s">
        <v>17</v>
      </c>
      <c r="C261" s="3">
        <v>0.97285527133198246</v>
      </c>
      <c r="D261" s="3">
        <v>0.99678655665128024</v>
      </c>
      <c r="E261" s="3">
        <v>0.99411391251362535</v>
      </c>
      <c r="F261" s="3">
        <v>1.0304650548094834</v>
      </c>
      <c r="G261" s="3">
        <v>1.0234852997805073</v>
      </c>
      <c r="H261" s="3">
        <v>0.99527683400215849</v>
      </c>
      <c r="I261" s="3">
        <v>1.0251393754756739</v>
      </c>
      <c r="J261" s="3">
        <v>1.0039641888050534</v>
      </c>
      <c r="K261" s="3">
        <v>0.99883825713197905</v>
      </c>
      <c r="L261" s="3">
        <v>1.02018072322139</v>
      </c>
      <c r="M261" s="3">
        <v>0.93680962160758074</v>
      </c>
      <c r="N261" s="3">
        <v>1.0025696570088567</v>
      </c>
    </row>
    <row r="262" spans="1:14" ht="15" x14ac:dyDescent="0.2">
      <c r="A262" s="1" t="s">
        <v>326</v>
      </c>
      <c r="B262" s="2" t="s">
        <v>17</v>
      </c>
      <c r="C262" s="3">
        <v>1.0279191620380872</v>
      </c>
      <c r="D262" s="3">
        <v>0.99336855263241886</v>
      </c>
      <c r="E262" s="3">
        <v>0.99557451231299821</v>
      </c>
      <c r="F262" s="3">
        <v>1.0126187227605572</v>
      </c>
      <c r="G262" s="3">
        <v>1.0177126548404569</v>
      </c>
      <c r="H262" s="3">
        <v>0.98312610745090756</v>
      </c>
      <c r="I262" s="3">
        <v>0.95207308569849614</v>
      </c>
      <c r="J262" s="3">
        <v>1.0226229330910639</v>
      </c>
      <c r="K262" s="3">
        <v>1.0084873133794492</v>
      </c>
      <c r="L262" s="3">
        <v>1.0162708796857318</v>
      </c>
      <c r="M262" s="3">
        <v>0.98207544624805343</v>
      </c>
      <c r="N262" s="3">
        <v>0.97384626818958597</v>
      </c>
    </row>
    <row r="263" spans="1:14" ht="15" x14ac:dyDescent="0.2">
      <c r="A263" s="1" t="s">
        <v>327</v>
      </c>
      <c r="B263" s="2" t="s">
        <v>17</v>
      </c>
      <c r="C263" s="3">
        <v>0.96938838088072277</v>
      </c>
      <c r="D263" s="3">
        <v>0.96972200725335445</v>
      </c>
      <c r="E263" s="3">
        <v>0.99549440000250955</v>
      </c>
      <c r="F263" s="3">
        <v>1.0169605122426928</v>
      </c>
      <c r="G263" s="3">
        <v>1.0383009375772136</v>
      </c>
      <c r="H263" s="3">
        <v>1.0144647825276925</v>
      </c>
      <c r="I263" s="3">
        <v>1.0043963958149345</v>
      </c>
      <c r="J263" s="3">
        <v>0.99640633170834014</v>
      </c>
      <c r="K263" s="3">
        <v>1.0244941236214893</v>
      </c>
      <c r="L263" s="3">
        <v>1.0765677585505624</v>
      </c>
      <c r="M263" s="3">
        <v>0.91313910018084721</v>
      </c>
      <c r="N263" s="3">
        <v>0.99581539373581296</v>
      </c>
    </row>
    <row r="264" spans="1:14" ht="15" x14ac:dyDescent="0.2">
      <c r="A264" s="1" t="s">
        <v>328</v>
      </c>
      <c r="B264" s="2" t="s">
        <v>17</v>
      </c>
      <c r="C264" s="3">
        <v>0.97849917137024256</v>
      </c>
      <c r="D264" s="3">
        <v>1.0004118794061363</v>
      </c>
      <c r="E264" s="3">
        <v>1.0183629944260142</v>
      </c>
      <c r="F264" s="3">
        <v>1.0064628509063809</v>
      </c>
      <c r="G264" s="3">
        <v>1.0400198411364583</v>
      </c>
      <c r="H264" s="3">
        <v>1.0011862154101199</v>
      </c>
      <c r="I264" s="3">
        <v>1.0447919792611671</v>
      </c>
      <c r="J264" s="3">
        <v>0.98547029549968301</v>
      </c>
      <c r="K264" s="3">
        <v>0.94994658343730798</v>
      </c>
      <c r="L264" s="3">
        <v>1.0308136032092445</v>
      </c>
      <c r="M264" s="3">
        <v>0.93321092565684027</v>
      </c>
      <c r="N264" s="3">
        <v>0.99964809005136068</v>
      </c>
    </row>
    <row r="265" spans="1:14" ht="15" x14ac:dyDescent="0.2">
      <c r="A265" s="1" t="s">
        <v>329</v>
      </c>
      <c r="B265" s="2" t="s">
        <v>79</v>
      </c>
      <c r="C265" s="3">
        <v>0.96477093683051807</v>
      </c>
      <c r="D265" s="3">
        <v>0.96347822569622743</v>
      </c>
      <c r="E265" s="3">
        <v>0.98210129324819817</v>
      </c>
      <c r="F265" s="3">
        <v>1.0222479542688585</v>
      </c>
      <c r="G265" s="3">
        <v>1.0195397578513223</v>
      </c>
      <c r="H265" s="3">
        <v>0.98035560664842036</v>
      </c>
      <c r="I265" s="3">
        <v>1.0078732882200303</v>
      </c>
      <c r="J265" s="3">
        <v>0.97315074807951529</v>
      </c>
      <c r="K265" s="4">
        <v>1.1914606692609047</v>
      </c>
      <c r="L265" s="3">
        <v>1.0503986398471086</v>
      </c>
      <c r="M265" s="3">
        <v>0.92524911815945965</v>
      </c>
      <c r="N265" s="3">
        <v>0.9674217814367877</v>
      </c>
    </row>
    <row r="266" spans="1:14" ht="15" x14ac:dyDescent="0.2">
      <c r="A266" s="1" t="s">
        <v>330</v>
      </c>
      <c r="B266" s="2" t="s">
        <v>17</v>
      </c>
      <c r="C266" s="3">
        <v>0.96744625345938184</v>
      </c>
      <c r="D266" s="3">
        <v>1.0104064042398473</v>
      </c>
      <c r="E266" s="3">
        <v>0.99296418642245554</v>
      </c>
      <c r="F266" s="3">
        <v>1.0346838413547073</v>
      </c>
      <c r="G266" s="3">
        <v>1.0045099007773557</v>
      </c>
      <c r="H266" s="3">
        <v>0.98722021125941539</v>
      </c>
      <c r="I266" s="3">
        <v>1.0017904256997774</v>
      </c>
      <c r="J266" s="3">
        <v>0.99678667546877797</v>
      </c>
      <c r="K266" s="3">
        <v>0.98221210301121198</v>
      </c>
      <c r="L266" s="3">
        <v>1.0904241600377664</v>
      </c>
      <c r="M266" s="3">
        <v>0.98650582182614022</v>
      </c>
      <c r="N266" s="3">
        <v>0.94495533404254706</v>
      </c>
    </row>
    <row r="267" spans="1:14" ht="15" x14ac:dyDescent="0.2">
      <c r="A267" s="1" t="s">
        <v>331</v>
      </c>
      <c r="B267" s="2" t="s">
        <v>27</v>
      </c>
      <c r="C267" s="3">
        <v>0.98865417224455054</v>
      </c>
      <c r="D267" s="3">
        <v>1.0334916969238896</v>
      </c>
      <c r="E267" s="3">
        <v>1.0448860562575557</v>
      </c>
      <c r="F267" s="3">
        <v>1.0294003379538996</v>
      </c>
      <c r="G267" s="3">
        <v>1.0533106961583485</v>
      </c>
      <c r="H267" s="5">
        <v>0.80521176573977804</v>
      </c>
      <c r="I267" s="3">
        <v>1.0782150571256313</v>
      </c>
      <c r="J267" s="3">
        <v>1.0074226830506963</v>
      </c>
      <c r="K267" s="3">
        <v>0.96789733378076048</v>
      </c>
      <c r="L267" s="3">
        <v>1.0416788694697399</v>
      </c>
      <c r="M267" s="3">
        <v>0.9210638657906397</v>
      </c>
      <c r="N267" s="3">
        <v>1.0000757658198627</v>
      </c>
    </row>
    <row r="268" spans="1:14" ht="15" x14ac:dyDescent="0.2">
      <c r="A268" s="1" t="s">
        <v>332</v>
      </c>
      <c r="B268" s="2" t="s">
        <v>17</v>
      </c>
      <c r="C268" s="3">
        <v>0.97071911447686632</v>
      </c>
      <c r="D268" s="3">
        <v>1.0081808203482086</v>
      </c>
      <c r="E268" s="3">
        <v>1.0018108091791689</v>
      </c>
      <c r="F268" s="3">
        <v>1.0281054187111234</v>
      </c>
      <c r="G268" s="3">
        <v>1.0263229834993315</v>
      </c>
      <c r="H268" s="3">
        <v>0.99464242057207042</v>
      </c>
      <c r="I268" s="3">
        <v>1.0544382010170616</v>
      </c>
      <c r="J268" s="3">
        <v>0.97803121056682518</v>
      </c>
      <c r="K268" s="3">
        <v>0.99223775132622205</v>
      </c>
      <c r="L268" s="3">
        <v>1.0344315421045356</v>
      </c>
      <c r="M268" s="3">
        <v>0.94304163505374083</v>
      </c>
      <c r="N268" s="3">
        <v>0.96251799115078274</v>
      </c>
    </row>
    <row r="269" spans="1:14" ht="15" x14ac:dyDescent="0.2">
      <c r="A269" s="1" t="s">
        <v>333</v>
      </c>
      <c r="B269" s="2" t="s">
        <v>70</v>
      </c>
      <c r="C269" s="3">
        <v>0.94611913080247423</v>
      </c>
      <c r="D269" s="3">
        <v>0.95895971949313086</v>
      </c>
      <c r="E269" s="3">
        <v>0.95779400654622326</v>
      </c>
      <c r="F269" s="3">
        <v>0.9962451493771477</v>
      </c>
      <c r="G269" s="4">
        <v>1.1922921765179826</v>
      </c>
      <c r="H269" s="4">
        <v>1.156893764494537</v>
      </c>
      <c r="I269" s="3">
        <v>1.0088081416522152</v>
      </c>
      <c r="J269" s="3">
        <v>0.95231091026093451</v>
      </c>
      <c r="K269" s="3">
        <v>0.95404525595754164</v>
      </c>
      <c r="L269" s="3">
        <v>1.0399320658087896</v>
      </c>
      <c r="M269" s="3">
        <v>0.93475509000134893</v>
      </c>
      <c r="N269" s="3">
        <v>0.91173890035475558</v>
      </c>
    </row>
    <row r="270" spans="1:14" ht="15" x14ac:dyDescent="0.2">
      <c r="A270" s="1" t="s">
        <v>334</v>
      </c>
      <c r="B270" s="2" t="s">
        <v>17</v>
      </c>
      <c r="C270" s="3">
        <v>0.97463904519608435</v>
      </c>
      <c r="D270" s="3">
        <v>0.99498188658729336</v>
      </c>
      <c r="E270" s="3">
        <v>0.99729435406868117</v>
      </c>
      <c r="F270" s="3">
        <v>1.0209263049988415</v>
      </c>
      <c r="G270" s="3">
        <v>1.0120110310443549</v>
      </c>
      <c r="H270" s="3">
        <v>0.99040476472311967</v>
      </c>
      <c r="I270" s="3">
        <v>1.0184457066436243</v>
      </c>
      <c r="J270" s="3">
        <v>0.99267572154055472</v>
      </c>
      <c r="K270" s="3">
        <v>1.0047507863624232</v>
      </c>
      <c r="L270" s="3">
        <v>1.0259761078448375</v>
      </c>
      <c r="M270" s="3">
        <v>0.97323144550826945</v>
      </c>
      <c r="N270" s="3">
        <v>1.0007330869325486</v>
      </c>
    </row>
    <row r="271" spans="1:14" ht="15" x14ac:dyDescent="0.2">
      <c r="A271" s="1" t="s">
        <v>335</v>
      </c>
      <c r="B271" s="2" t="s">
        <v>39</v>
      </c>
      <c r="C271" s="3">
        <v>0.99288198316591636</v>
      </c>
      <c r="D271" s="3">
        <v>1.0340392896373531</v>
      </c>
      <c r="E271" s="3">
        <v>1.0195472830734602</v>
      </c>
      <c r="F271" s="3">
        <v>1.0437854782090246</v>
      </c>
      <c r="G271" s="3">
        <v>1.0250398242720162</v>
      </c>
      <c r="H271" s="3">
        <v>0.99540017545226633</v>
      </c>
      <c r="I271" s="3">
        <v>0.96647535331069856</v>
      </c>
      <c r="J271" s="3">
        <v>0.98469466255073534</v>
      </c>
      <c r="K271" s="3">
        <v>1.0283946447794714</v>
      </c>
      <c r="L271" s="3">
        <v>1.0748774153161018</v>
      </c>
      <c r="M271" s="3">
        <v>1.0136941052262147</v>
      </c>
      <c r="N271" s="5">
        <v>0.79435609412569153</v>
      </c>
    </row>
    <row r="272" spans="1:14" ht="15" x14ac:dyDescent="0.2">
      <c r="A272" s="1" t="s">
        <v>336</v>
      </c>
      <c r="B272" s="2" t="s">
        <v>17</v>
      </c>
      <c r="C272" s="3">
        <v>0.98146901043123813</v>
      </c>
      <c r="D272" s="3">
        <v>1.0181821389978407</v>
      </c>
      <c r="E272" s="3">
        <v>1.0090980233223832</v>
      </c>
      <c r="F272" s="3">
        <v>1.0167150915825254</v>
      </c>
      <c r="G272" s="3">
        <v>1.0144141025453202</v>
      </c>
      <c r="H272" s="3">
        <v>0.99711552037427797</v>
      </c>
      <c r="I272" s="3">
        <v>0.96330518239511687</v>
      </c>
      <c r="J272" s="3">
        <v>1.0090895603568841</v>
      </c>
      <c r="K272" s="3">
        <v>1.0096879807320422</v>
      </c>
      <c r="L272" s="3">
        <v>1.0414247044758997</v>
      </c>
      <c r="M272" s="3">
        <v>0.99313084369234073</v>
      </c>
      <c r="N272" s="3">
        <v>0.94256320447148023</v>
      </c>
    </row>
    <row r="273" spans="1:14" ht="15" x14ac:dyDescent="0.2">
      <c r="A273" s="1" t="s">
        <v>337</v>
      </c>
      <c r="B273" s="2" t="s">
        <v>17</v>
      </c>
      <c r="C273" s="3">
        <v>1.0089898177941599</v>
      </c>
      <c r="D273" s="3">
        <v>1.0449732458892504</v>
      </c>
      <c r="E273" s="3">
        <v>1.0151258568058044</v>
      </c>
      <c r="F273" s="3">
        <v>0.97371308674540102</v>
      </c>
      <c r="G273" s="3">
        <v>1.0253023532549626</v>
      </c>
      <c r="H273" s="3">
        <v>0.9923957769690398</v>
      </c>
      <c r="I273" s="3">
        <v>0.96824969394010285</v>
      </c>
      <c r="J273" s="3">
        <v>0.9907596305351356</v>
      </c>
      <c r="K273" s="3">
        <v>0.99800422748986595</v>
      </c>
      <c r="L273" s="3">
        <v>1.0158779536692115</v>
      </c>
      <c r="M273" s="3">
        <v>0.98352447077195515</v>
      </c>
      <c r="N273" s="3">
        <v>0.96926168603809137</v>
      </c>
    </row>
    <row r="274" spans="1:14" ht="15" x14ac:dyDescent="0.2">
      <c r="A274" s="1" t="s">
        <v>338</v>
      </c>
      <c r="B274" s="2" t="s">
        <v>17</v>
      </c>
      <c r="C274" s="3">
        <v>0.9693803004544288</v>
      </c>
      <c r="D274" s="3">
        <v>0.98241618416663234</v>
      </c>
      <c r="E274" s="3">
        <v>1.0047237728704594</v>
      </c>
      <c r="F274" s="3">
        <v>0.98962994172078333</v>
      </c>
      <c r="G274" s="3">
        <v>1.0181984882875343</v>
      </c>
      <c r="H274" s="3">
        <v>0.99891846374106075</v>
      </c>
      <c r="I274" s="3">
        <v>0.94557677459465073</v>
      </c>
      <c r="J274" s="3">
        <v>0.97457243822220951</v>
      </c>
      <c r="K274" s="3">
        <v>1.0162950285976533</v>
      </c>
      <c r="L274" s="3">
        <v>1.0338888017053205</v>
      </c>
      <c r="M274" s="3">
        <v>0.99665171090133065</v>
      </c>
      <c r="N274" s="3">
        <v>1.0958887896414817</v>
      </c>
    </row>
    <row r="275" spans="1:14" ht="15" x14ac:dyDescent="0.2">
      <c r="A275" s="1" t="s">
        <v>339</v>
      </c>
      <c r="B275" s="2" t="s">
        <v>340</v>
      </c>
      <c r="C275" s="3">
        <v>1.0165990952401944</v>
      </c>
      <c r="D275" s="3">
        <v>1.0312111178140746</v>
      </c>
      <c r="E275" s="3">
        <v>1.0193063394944135</v>
      </c>
      <c r="F275" s="3">
        <v>1.0257177026095194</v>
      </c>
      <c r="G275" s="3">
        <v>1.0383711133612199</v>
      </c>
      <c r="H275" s="3">
        <v>1.0159869767681344</v>
      </c>
      <c r="I275" s="3">
        <v>0.97673595624865028</v>
      </c>
      <c r="J275" s="3">
        <v>0.99202079414333943</v>
      </c>
      <c r="K275" s="3">
        <v>1.0158472085373755</v>
      </c>
      <c r="L275" s="3">
        <v>1.0501293978328046</v>
      </c>
      <c r="M275" s="5">
        <v>0.81124411818909781</v>
      </c>
      <c r="N275" s="3">
        <v>0.96860390029551169</v>
      </c>
    </row>
    <row r="276" spans="1:14" ht="15" x14ac:dyDescent="0.2">
      <c r="A276" s="1" t="s">
        <v>341</v>
      </c>
      <c r="B276" s="2" t="s">
        <v>17</v>
      </c>
      <c r="C276" s="3">
        <v>0.99081022561576759</v>
      </c>
      <c r="D276" s="3">
        <v>0.9750396858400372</v>
      </c>
      <c r="E276" s="3">
        <v>1.0025978716928792</v>
      </c>
      <c r="F276" s="3">
        <v>0.99970275887621785</v>
      </c>
      <c r="G276" s="3">
        <v>1.0282365510407558</v>
      </c>
      <c r="H276" s="3">
        <v>1.0054403111518648</v>
      </c>
      <c r="I276" s="3">
        <v>0.9667621484675526</v>
      </c>
      <c r="J276" s="3">
        <v>0.99147270180672287</v>
      </c>
      <c r="K276" s="3">
        <v>1.0147402007452317</v>
      </c>
      <c r="L276" s="3">
        <v>1.0161668915827391</v>
      </c>
      <c r="M276" s="3">
        <v>0.97876256852009424</v>
      </c>
      <c r="N276" s="3">
        <v>1.0409209221318316</v>
      </c>
    </row>
    <row r="277" spans="1:14" ht="15" x14ac:dyDescent="0.2">
      <c r="A277" s="1" t="s">
        <v>342</v>
      </c>
      <c r="B277" s="2" t="s">
        <v>17</v>
      </c>
      <c r="C277" s="3">
        <v>0.97722867660571255</v>
      </c>
      <c r="D277" s="3">
        <v>1.0026425139500796</v>
      </c>
      <c r="E277" s="3">
        <v>1.0189379276906192</v>
      </c>
      <c r="F277" s="3">
        <v>1.0087641523317217</v>
      </c>
      <c r="G277" s="3">
        <v>1.0291038620063249</v>
      </c>
      <c r="H277" s="3">
        <v>1.0006012415085281</v>
      </c>
      <c r="I277" s="3">
        <v>1.0079799373810518</v>
      </c>
      <c r="J277" s="3">
        <v>0.99255748400852906</v>
      </c>
      <c r="K277" s="3">
        <v>0.98029886998668159</v>
      </c>
      <c r="L277" s="3">
        <v>1.0210851797054228</v>
      </c>
      <c r="M277" s="3">
        <v>0.97464500022451606</v>
      </c>
      <c r="N277" s="3">
        <v>0.98141761743293143</v>
      </c>
    </row>
    <row r="278" spans="1:14" ht="15" x14ac:dyDescent="0.2">
      <c r="A278" s="1" t="s">
        <v>343</v>
      </c>
      <c r="B278" s="2" t="s">
        <v>17</v>
      </c>
      <c r="C278" s="3">
        <v>0.97869060803176033</v>
      </c>
      <c r="D278" s="3">
        <v>1.0198457809163781</v>
      </c>
      <c r="E278" s="3">
        <v>1.0202072058930391</v>
      </c>
      <c r="F278" s="3">
        <v>1.0220672245769722</v>
      </c>
      <c r="G278" s="3">
        <v>1.0236187980256259</v>
      </c>
      <c r="H278" s="3">
        <v>0.99935121417255079</v>
      </c>
      <c r="I278" s="3">
        <v>0.97848685086155385</v>
      </c>
      <c r="J278" s="3">
        <v>0.9916562228087491</v>
      </c>
      <c r="K278" s="3">
        <v>0.95670083935243277</v>
      </c>
      <c r="L278" s="3">
        <v>1.0359281852232993</v>
      </c>
      <c r="M278" s="3">
        <v>0.93960833397113208</v>
      </c>
      <c r="N278" s="3">
        <v>1.0166948181709798</v>
      </c>
    </row>
    <row r="279" spans="1:14" ht="15" x14ac:dyDescent="0.2">
      <c r="A279" s="1" t="s">
        <v>344</v>
      </c>
      <c r="B279" s="2" t="s">
        <v>79</v>
      </c>
      <c r="C279" s="3">
        <v>0.95576198005080226</v>
      </c>
      <c r="D279" s="3">
        <v>1.0064332937341325</v>
      </c>
      <c r="E279" s="3">
        <v>0.98575547272088215</v>
      </c>
      <c r="F279" s="3">
        <v>0.98038650949665496</v>
      </c>
      <c r="G279" s="3">
        <v>1.0110107020800738</v>
      </c>
      <c r="H279" s="3">
        <v>0.98385920421223438</v>
      </c>
      <c r="I279" s="3">
        <v>0.93382321031268634</v>
      </c>
      <c r="J279" s="3">
        <v>0.97657682738215512</v>
      </c>
      <c r="K279" s="4">
        <v>1.1575976211391892</v>
      </c>
      <c r="L279" s="3">
        <v>1.0365407803399438</v>
      </c>
      <c r="M279" s="3">
        <v>1.0087678965802087</v>
      </c>
      <c r="N279" s="3">
        <v>1.0195094944151399</v>
      </c>
    </row>
    <row r="280" spans="1:14" ht="15" x14ac:dyDescent="0.2">
      <c r="A280" s="1" t="s">
        <v>345</v>
      </c>
      <c r="B280" s="2" t="s">
        <v>17</v>
      </c>
      <c r="C280" s="3">
        <v>0.97255258928277966</v>
      </c>
      <c r="D280" s="3">
        <v>1.0066318198036845</v>
      </c>
      <c r="E280" s="3">
        <v>1.0072791080786543</v>
      </c>
      <c r="F280" s="3">
        <v>1.0307426620756877</v>
      </c>
      <c r="G280" s="3">
        <v>1.0206135815651578</v>
      </c>
      <c r="H280" s="3">
        <v>0.98923303576832544</v>
      </c>
      <c r="I280" s="3">
        <v>0.98017496013515792</v>
      </c>
      <c r="J280" s="3">
        <v>0.98964287768315706</v>
      </c>
      <c r="K280" s="3">
        <v>1.0379855248132994</v>
      </c>
      <c r="L280" s="3">
        <v>1.0395005440085792</v>
      </c>
      <c r="M280" s="3">
        <v>0.97535950917126946</v>
      </c>
      <c r="N280" s="3">
        <v>0.95236581163354062</v>
      </c>
    </row>
    <row r="281" spans="1:14" ht="15" x14ac:dyDescent="0.2">
      <c r="A281" s="1" t="s">
        <v>346</v>
      </c>
      <c r="B281" s="2" t="s">
        <v>43</v>
      </c>
      <c r="C281" s="3">
        <v>0.98187969720713053</v>
      </c>
      <c r="D281" s="3">
        <v>1.0007984282382578</v>
      </c>
      <c r="E281" s="3">
        <v>0.95099402558636226</v>
      </c>
      <c r="F281" s="3">
        <v>1.0355358528356409</v>
      </c>
      <c r="G281" s="4">
        <v>1.1359913415550713</v>
      </c>
      <c r="H281" s="3">
        <v>0.94764340834583582</v>
      </c>
      <c r="I281" s="3">
        <v>0.96144760683139019</v>
      </c>
      <c r="J281" s="3">
        <v>0.99870118346425285</v>
      </c>
      <c r="K281" s="3">
        <v>1.0424564582167848</v>
      </c>
      <c r="L281" s="3">
        <v>0.95314063745339606</v>
      </c>
      <c r="M281" s="3">
        <v>0.95024458120472211</v>
      </c>
      <c r="N281" s="3">
        <v>1.0449687715562035</v>
      </c>
    </row>
    <row r="282" spans="1:14" ht="15" x14ac:dyDescent="0.2">
      <c r="A282" s="1" t="s">
        <v>347</v>
      </c>
      <c r="B282" s="2" t="s">
        <v>17</v>
      </c>
      <c r="C282" s="3">
        <v>1.013678338212604</v>
      </c>
      <c r="D282" s="3">
        <v>0.99656949997309896</v>
      </c>
      <c r="E282" s="3">
        <v>0.96543762124431121</v>
      </c>
      <c r="F282" s="3">
        <v>1.0483455221852571</v>
      </c>
      <c r="G282" s="3">
        <v>0.9426506804986492</v>
      </c>
      <c r="H282" s="3">
        <v>0.97412563466794444</v>
      </c>
      <c r="I282" s="3">
        <v>0.98434198670368867</v>
      </c>
      <c r="J282" s="3">
        <v>1.0220113648014819</v>
      </c>
      <c r="K282" s="3">
        <v>1.0440552832237298</v>
      </c>
      <c r="L282" s="3">
        <v>0.9458113271915507</v>
      </c>
      <c r="M282" s="3">
        <v>0.92152040752053244</v>
      </c>
      <c r="N282" s="3">
        <v>1.142481711216534</v>
      </c>
    </row>
    <row r="283" spans="1:14" ht="15" x14ac:dyDescent="0.2">
      <c r="A283" s="1" t="s">
        <v>348</v>
      </c>
      <c r="B283" s="2" t="s">
        <v>17</v>
      </c>
      <c r="C283" s="3">
        <v>1.0262851313673167</v>
      </c>
      <c r="D283" s="3">
        <v>0.99308337205000496</v>
      </c>
      <c r="E283" s="3">
        <v>0.96785747522615495</v>
      </c>
      <c r="F283" s="3">
        <v>1.0669536546797227</v>
      </c>
      <c r="G283" s="3">
        <v>0.95499927655819417</v>
      </c>
      <c r="H283" s="3">
        <v>0.97646876819496708</v>
      </c>
      <c r="I283" s="3">
        <v>0.95838272081242004</v>
      </c>
      <c r="J283" s="3">
        <v>1.000502940762797</v>
      </c>
      <c r="K283" s="3">
        <v>1.0718903244120985</v>
      </c>
      <c r="L283" s="3">
        <v>0.97311531336749024</v>
      </c>
      <c r="M283" s="3">
        <v>0.92008174190269987</v>
      </c>
      <c r="N283" s="3">
        <v>1.0809252983049285</v>
      </c>
    </row>
    <row r="284" spans="1:14" ht="15" x14ac:dyDescent="0.2">
      <c r="A284" s="1" t="s">
        <v>349</v>
      </c>
      <c r="B284" s="2" t="s">
        <v>43</v>
      </c>
      <c r="C284" s="3">
        <v>1.0351460840611306</v>
      </c>
      <c r="D284" s="3">
        <v>0.97911777764808727</v>
      </c>
      <c r="E284" s="3">
        <v>0.97459196842549189</v>
      </c>
      <c r="F284" s="3">
        <v>0.98791456768081942</v>
      </c>
      <c r="G284" s="4">
        <v>1.1713802599832361</v>
      </c>
      <c r="H284" s="3">
        <v>0.98056473050124116</v>
      </c>
      <c r="I284" s="3">
        <v>0.92971604554039067</v>
      </c>
      <c r="J284" s="3">
        <v>1.0091997265017389</v>
      </c>
      <c r="K284" s="3">
        <v>1.0637656561133169</v>
      </c>
      <c r="L284" s="3">
        <v>0.91390700924464496</v>
      </c>
      <c r="M284" s="3">
        <v>0.92326507893800558</v>
      </c>
      <c r="N284" s="3">
        <v>1.0221345836412528</v>
      </c>
    </row>
    <row r="285" spans="1:14" ht="15" x14ac:dyDescent="0.2">
      <c r="A285" s="1" t="s">
        <v>350</v>
      </c>
      <c r="B285" s="2" t="s">
        <v>351</v>
      </c>
      <c r="C285" s="3">
        <v>1.0288392303685008</v>
      </c>
      <c r="D285" s="5">
        <v>0.77326263998842948</v>
      </c>
      <c r="E285" s="3">
        <v>0.97336138716280007</v>
      </c>
      <c r="F285" s="4">
        <v>1.2223366668623614</v>
      </c>
      <c r="G285" s="3">
        <v>0.96218023962741361</v>
      </c>
      <c r="H285" s="3">
        <v>0.99473243552364554</v>
      </c>
      <c r="I285" s="3">
        <v>0.98766602100625911</v>
      </c>
      <c r="J285" s="3">
        <v>1.0272601118658682</v>
      </c>
      <c r="K285" s="3">
        <v>1.1196971645274416</v>
      </c>
      <c r="L285" s="3">
        <v>0.92169238947797949</v>
      </c>
      <c r="M285" s="3">
        <v>0.9523546770217618</v>
      </c>
      <c r="N285" s="3">
        <v>1.0319752276473397</v>
      </c>
    </row>
    <row r="286" spans="1:14" ht="15" x14ac:dyDescent="0.2">
      <c r="A286" s="1" t="s">
        <v>352</v>
      </c>
      <c r="B286" s="2" t="s">
        <v>353</v>
      </c>
      <c r="C286" s="3">
        <v>1.0175301896665503</v>
      </c>
      <c r="D286" s="3">
        <v>0.98936811177257999</v>
      </c>
      <c r="E286" s="3">
        <v>0.98056589357038859</v>
      </c>
      <c r="F286" s="4">
        <v>1.2375640702108519</v>
      </c>
      <c r="G286" s="3">
        <v>0.94940835941501844</v>
      </c>
      <c r="H286" s="3">
        <v>0.97818862245337268</v>
      </c>
      <c r="I286" s="3">
        <v>0.97070539676122192</v>
      </c>
      <c r="J286" s="3">
        <v>1.0215326488834351</v>
      </c>
      <c r="K286" s="5">
        <v>0.85357231906656572</v>
      </c>
      <c r="L286" s="3">
        <v>0.88582044350944122</v>
      </c>
      <c r="M286" s="3">
        <v>0.95912196158651586</v>
      </c>
      <c r="N286" s="3">
        <v>1.0615643950663027</v>
      </c>
    </row>
    <row r="287" spans="1:14" ht="15" x14ac:dyDescent="0.2">
      <c r="A287" s="1" t="s">
        <v>354</v>
      </c>
      <c r="B287" s="2" t="s">
        <v>17</v>
      </c>
      <c r="C287" s="3">
        <v>1.0537447105773554</v>
      </c>
      <c r="D287" s="3">
        <v>1.0261714103043753</v>
      </c>
      <c r="E287" s="3">
        <v>0.99089501482443609</v>
      </c>
      <c r="F287" s="3">
        <v>0.96956028172770026</v>
      </c>
      <c r="G287" s="3">
        <v>0.96213004308818506</v>
      </c>
      <c r="H287" s="3">
        <v>1.0092715826253278</v>
      </c>
      <c r="I287" s="3">
        <v>1.0105810373811392</v>
      </c>
      <c r="J287" s="3">
        <v>1.0409624865961116</v>
      </c>
      <c r="K287" s="3">
        <v>1.0828789008554185</v>
      </c>
      <c r="L287" s="3">
        <v>0.88372240642796662</v>
      </c>
      <c r="M287" s="3">
        <v>0.94686747037021313</v>
      </c>
      <c r="N287" s="3">
        <v>1.0162529728719161</v>
      </c>
    </row>
    <row r="288" spans="1:14" ht="15" x14ac:dyDescent="0.2">
      <c r="A288" s="1" t="s">
        <v>355</v>
      </c>
      <c r="B288" s="2" t="s">
        <v>22</v>
      </c>
      <c r="C288" s="3">
        <v>1.0571483218205673</v>
      </c>
      <c r="D288" s="3">
        <v>1.0355276494323684</v>
      </c>
      <c r="E288" s="3">
        <v>1.06059419955826</v>
      </c>
      <c r="F288" s="3">
        <v>1.0026572436591059</v>
      </c>
      <c r="G288" s="3">
        <v>1.0589076693943931</v>
      </c>
      <c r="H288" s="3">
        <v>1.0631176776002655</v>
      </c>
      <c r="I288" s="5">
        <v>0.75727539062041849</v>
      </c>
      <c r="J288" s="3">
        <v>1.0224460617858047</v>
      </c>
      <c r="K288" s="3">
        <v>0.93312905315699368</v>
      </c>
      <c r="L288" s="3">
        <v>0.96945173196203649</v>
      </c>
      <c r="M288" s="3">
        <v>1.1162751262982555</v>
      </c>
      <c r="N288" s="3">
        <v>0.85614694758217291</v>
      </c>
    </row>
    <row r="289" spans="1:14" ht="15" x14ac:dyDescent="0.2">
      <c r="A289" s="1" t="s">
        <v>356</v>
      </c>
      <c r="B289" s="2" t="s">
        <v>17</v>
      </c>
      <c r="C289" s="3">
        <v>1.0229294757558733</v>
      </c>
      <c r="D289" s="3">
        <v>0.98675997097068036</v>
      </c>
      <c r="E289" s="3">
        <v>0.98820166745750182</v>
      </c>
      <c r="F289" s="3">
        <v>1.0334604859569381</v>
      </c>
      <c r="G289" s="3">
        <v>1.0223629603869657</v>
      </c>
      <c r="H289" s="3">
        <v>0.98593889160516868</v>
      </c>
      <c r="I289" s="3">
        <v>0.96376386845815354</v>
      </c>
      <c r="J289" s="3">
        <v>1.0179151985836139</v>
      </c>
      <c r="K289" s="3">
        <v>1.0677911919225096</v>
      </c>
      <c r="L289" s="3">
        <v>0.97732916218745525</v>
      </c>
      <c r="M289" s="3">
        <v>0.95713846967054572</v>
      </c>
      <c r="N289" s="3">
        <v>0.96723602407289189</v>
      </c>
    </row>
    <row r="290" spans="1:14" ht="15" x14ac:dyDescent="0.2">
      <c r="A290" s="1" t="s">
        <v>357</v>
      </c>
      <c r="B290" s="2" t="s">
        <v>17</v>
      </c>
      <c r="C290" s="3">
        <v>0.9526541768557355</v>
      </c>
      <c r="D290" s="3">
        <v>1.0412765801949444</v>
      </c>
      <c r="E290" s="3">
        <v>0.99410465379256452</v>
      </c>
      <c r="F290" s="3">
        <v>0.96637237893470573</v>
      </c>
      <c r="G290" s="3">
        <v>0.99404340179554573</v>
      </c>
      <c r="H290" s="3">
        <v>0.98707242742745349</v>
      </c>
      <c r="I290" s="3">
        <v>1.0547190341504569</v>
      </c>
      <c r="J290" s="3">
        <v>1.0257986058857744</v>
      </c>
      <c r="K290" s="3">
        <v>0.91535837102867146</v>
      </c>
      <c r="L290" s="3">
        <v>1.0442097803294945</v>
      </c>
      <c r="M290" s="3">
        <v>0.94260109505112133</v>
      </c>
      <c r="N290" s="3">
        <v>1.0963595248082407</v>
      </c>
    </row>
    <row r="291" spans="1:14" ht="15" x14ac:dyDescent="0.2">
      <c r="A291" s="1" t="s">
        <v>358</v>
      </c>
      <c r="B291" s="2" t="s">
        <v>49</v>
      </c>
      <c r="C291" s="3">
        <v>0.9585925314937096</v>
      </c>
      <c r="D291" s="3">
        <v>0.96466917141250486</v>
      </c>
      <c r="E291" s="3">
        <v>0.98147934471286979</v>
      </c>
      <c r="F291" s="3">
        <v>0.99941162943411421</v>
      </c>
      <c r="G291" s="3">
        <v>1.0262573337052574</v>
      </c>
      <c r="H291" s="3">
        <v>0.96939328001899883</v>
      </c>
      <c r="I291" s="4">
        <v>1.1506241374165194</v>
      </c>
      <c r="J291" s="3">
        <v>1.0009875574305183</v>
      </c>
      <c r="K291" s="3">
        <v>1.0686634664539867</v>
      </c>
      <c r="L291" s="3">
        <v>0.99106650983204181</v>
      </c>
      <c r="M291" s="3">
        <v>0.99803240695437578</v>
      </c>
      <c r="N291" s="3">
        <v>0.9289358157625589</v>
      </c>
    </row>
    <row r="292" spans="1:14" ht="15" x14ac:dyDescent="0.2">
      <c r="A292" s="1" t="s">
        <v>359</v>
      </c>
      <c r="B292" s="2" t="s">
        <v>360</v>
      </c>
      <c r="C292" s="3">
        <v>1.0373501049109246</v>
      </c>
      <c r="D292" s="5">
        <v>0.77514187687879887</v>
      </c>
      <c r="E292" s="3">
        <v>1.0469371432496333</v>
      </c>
      <c r="F292" s="3">
        <v>1.0001102692696173</v>
      </c>
      <c r="G292" s="3">
        <v>1.0563795122258322</v>
      </c>
      <c r="H292" s="3">
        <v>1.0143303405368687</v>
      </c>
      <c r="I292" s="3">
        <v>1.0771347729451326</v>
      </c>
      <c r="J292" s="3">
        <v>1.0289715266436166</v>
      </c>
      <c r="K292" s="3">
        <v>0.93637975373865179</v>
      </c>
      <c r="L292" s="3">
        <v>0.9491092401927248</v>
      </c>
      <c r="M292" s="3">
        <v>1.0387658015948196</v>
      </c>
      <c r="N292" s="3">
        <v>1.0521433004738425</v>
      </c>
    </row>
    <row r="293" spans="1:14" ht="15" x14ac:dyDescent="0.2">
      <c r="A293" s="1" t="s">
        <v>361</v>
      </c>
      <c r="B293" s="2" t="s">
        <v>17</v>
      </c>
      <c r="C293" s="3">
        <v>1.0133907867409653</v>
      </c>
      <c r="D293" s="3">
        <v>0.99583879106027573</v>
      </c>
      <c r="E293" s="3">
        <v>0.96545912979321302</v>
      </c>
      <c r="F293" s="3">
        <v>0.96520551957174194</v>
      </c>
      <c r="G293" s="3">
        <v>1.0064383727159776</v>
      </c>
      <c r="H293" s="3">
        <v>0.97620285294420794</v>
      </c>
      <c r="I293" s="3">
        <v>1.0056182314045572</v>
      </c>
      <c r="J293" s="3">
        <v>0.95137645459650866</v>
      </c>
      <c r="K293" s="3">
        <v>0.99672701861746615</v>
      </c>
      <c r="L293" s="3">
        <v>1.0964101383739289</v>
      </c>
      <c r="M293" s="3">
        <v>0.89351621772646239</v>
      </c>
      <c r="N293" s="3">
        <v>1.150375362308879</v>
      </c>
    </row>
    <row r="294" spans="1:14" ht="15" x14ac:dyDescent="0.2">
      <c r="A294" s="1" t="s">
        <v>362</v>
      </c>
      <c r="B294" s="2" t="s">
        <v>17</v>
      </c>
      <c r="C294" s="3">
        <v>1.0073826840222497</v>
      </c>
      <c r="D294" s="3">
        <v>1.005770094059937</v>
      </c>
      <c r="E294" s="3">
        <v>0.97712581701888535</v>
      </c>
      <c r="F294" s="3">
        <v>0.96614624197656962</v>
      </c>
      <c r="G294" s="3">
        <v>1.0018074757446349</v>
      </c>
      <c r="H294" s="3">
        <v>0.97994922776453663</v>
      </c>
      <c r="I294" s="3">
        <v>1.0027231905418674</v>
      </c>
      <c r="J294" s="3">
        <v>0.95404007666487978</v>
      </c>
      <c r="K294" s="3">
        <v>0.98043373122044331</v>
      </c>
      <c r="L294" s="3">
        <v>1.0931019733795129</v>
      </c>
      <c r="M294" s="3">
        <v>0.89928240796990688</v>
      </c>
      <c r="N294" s="3">
        <v>1.143718594780385</v>
      </c>
    </row>
    <row r="295" spans="1:14" ht="15" x14ac:dyDescent="0.2">
      <c r="A295" s="1" t="s">
        <v>363</v>
      </c>
      <c r="B295" s="2" t="s">
        <v>364</v>
      </c>
      <c r="C295" s="3">
        <v>1.0652356248645907</v>
      </c>
      <c r="D295" s="5">
        <v>0.76366534608867531</v>
      </c>
      <c r="E295" s="3">
        <v>1.0069884175061878</v>
      </c>
      <c r="F295" s="3">
        <v>0.95812544550806722</v>
      </c>
      <c r="G295" s="3">
        <v>1.2534639819022533</v>
      </c>
      <c r="H295" s="3">
        <v>1.0021516567192847</v>
      </c>
      <c r="I295" s="3">
        <v>1.0248243900800909</v>
      </c>
      <c r="J295" s="3">
        <v>0.99592596075605511</v>
      </c>
      <c r="K295" s="3">
        <v>0.93643411092104201</v>
      </c>
      <c r="L295" s="3">
        <v>0.93675442836434131</v>
      </c>
      <c r="M295" s="3">
        <v>1.0048853604861179</v>
      </c>
      <c r="N295" s="3">
        <v>1.0587700068842802</v>
      </c>
    </row>
    <row r="296" spans="1:14" ht="15" x14ac:dyDescent="0.2">
      <c r="A296" s="1" t="s">
        <v>365</v>
      </c>
      <c r="B296" s="2" t="s">
        <v>17</v>
      </c>
      <c r="C296" s="3">
        <v>1.0320033721202762</v>
      </c>
      <c r="D296" s="3">
        <v>0.97230034088087935</v>
      </c>
      <c r="E296" s="3">
        <v>0.9946206914553779</v>
      </c>
      <c r="F296" s="3">
        <v>0.99081526649237495</v>
      </c>
      <c r="G296" s="3">
        <v>1.0221142873270443</v>
      </c>
      <c r="H296" s="3">
        <v>0.98980675347977631</v>
      </c>
      <c r="I296" s="3">
        <v>1.0491884858486376</v>
      </c>
      <c r="J296" s="3">
        <v>0.98230398378664829</v>
      </c>
      <c r="K296" s="3">
        <v>0.92316405216535902</v>
      </c>
      <c r="L296" s="3">
        <v>1.0375342736436728</v>
      </c>
      <c r="M296" s="3">
        <v>0.96116605601074301</v>
      </c>
      <c r="N296" s="3">
        <v>1.0266036173682394</v>
      </c>
    </row>
    <row r="297" spans="1:14" ht="15" x14ac:dyDescent="0.2">
      <c r="A297" s="1" t="s">
        <v>366</v>
      </c>
      <c r="B297" s="2" t="s">
        <v>17</v>
      </c>
      <c r="C297" s="3">
        <v>1.0645349894955407</v>
      </c>
      <c r="D297" s="3">
        <v>0.97092711351182981</v>
      </c>
      <c r="E297" s="3">
        <v>0.97493935144110599</v>
      </c>
      <c r="F297" s="3">
        <v>0.95919022236473084</v>
      </c>
      <c r="G297" s="3">
        <v>1.0117743561338099</v>
      </c>
      <c r="H297" s="3">
        <v>0.98721627705050563</v>
      </c>
      <c r="I297" s="3">
        <v>1.0371242742431752</v>
      </c>
      <c r="J297" s="3">
        <v>0.98216226745733759</v>
      </c>
      <c r="K297" s="3">
        <v>0.91557456846507046</v>
      </c>
      <c r="L297" s="3">
        <v>1.02958454833621</v>
      </c>
      <c r="M297" s="3">
        <v>0.96939160058039586</v>
      </c>
      <c r="N297" s="3">
        <v>1.0816545801664632</v>
      </c>
    </row>
    <row r="298" spans="1:14" ht="18" x14ac:dyDescent="0.2">
      <c r="A298" s="1" t="s">
        <v>367</v>
      </c>
      <c r="B298" s="6" t="s">
        <v>368</v>
      </c>
      <c r="C298" s="3">
        <v>1.0547265402607207</v>
      </c>
      <c r="D298" s="3">
        <v>0.9711747420188005</v>
      </c>
      <c r="E298" s="3">
        <v>0.97571542255394828</v>
      </c>
      <c r="F298" s="3">
        <v>1.0259913166608978</v>
      </c>
      <c r="G298" s="3">
        <v>0.99977664745036443</v>
      </c>
      <c r="H298" s="3">
        <v>0.98579970320816634</v>
      </c>
      <c r="I298" s="3">
        <v>1.0283336701670718</v>
      </c>
      <c r="J298" s="3">
        <v>0.99009544250605308</v>
      </c>
      <c r="K298" s="5">
        <v>0.70808655724901037</v>
      </c>
      <c r="L298" s="3">
        <v>1.0647316158277149</v>
      </c>
      <c r="M298" s="4">
        <v>1.1206449137467005</v>
      </c>
      <c r="N298" s="3">
        <v>1.0147018085959034</v>
      </c>
    </row>
    <row r="299" spans="1:14" ht="15" x14ac:dyDescent="0.2">
      <c r="A299" s="1" t="s">
        <v>369</v>
      </c>
      <c r="B299" s="2" t="s">
        <v>17</v>
      </c>
      <c r="C299" s="3">
        <v>1.010235097732177</v>
      </c>
      <c r="D299" s="3">
        <v>0.97781003672932543</v>
      </c>
      <c r="E299" s="3">
        <v>0.9960821294372344</v>
      </c>
      <c r="F299" s="3">
        <v>1.0443539644896545</v>
      </c>
      <c r="G299" s="3">
        <v>0.93919852750084654</v>
      </c>
      <c r="H299" s="3">
        <v>0.94822100465515602</v>
      </c>
      <c r="I299" s="3">
        <v>1.0439964862179663</v>
      </c>
      <c r="J299" s="3">
        <v>1.0375132934973523</v>
      </c>
      <c r="K299" s="3">
        <v>1.0499679875913606</v>
      </c>
      <c r="L299" s="3">
        <v>0.90791247888378701</v>
      </c>
      <c r="M299" s="3">
        <v>0.85776907025910165</v>
      </c>
      <c r="N299" s="3">
        <v>1.1879836788341567</v>
      </c>
    </row>
    <row r="300" spans="1:14" ht="15" x14ac:dyDescent="0.2">
      <c r="A300" s="1" t="s">
        <v>370</v>
      </c>
      <c r="B300" s="2" t="s">
        <v>17</v>
      </c>
      <c r="C300" s="3">
        <v>1.0593425698894239</v>
      </c>
      <c r="D300" s="3">
        <v>1.0012161168398015</v>
      </c>
      <c r="E300" s="3">
        <v>1.0003847842474491</v>
      </c>
      <c r="F300" s="3">
        <v>0.9982976222151051</v>
      </c>
      <c r="G300" s="3">
        <v>0.99496310956923317</v>
      </c>
      <c r="H300" s="3">
        <v>0.98154826906190007</v>
      </c>
      <c r="I300" s="3">
        <v>1.0036801376946303</v>
      </c>
      <c r="J300" s="3">
        <v>0.9817260651452121</v>
      </c>
      <c r="K300" s="3">
        <v>0.90543403795303168</v>
      </c>
      <c r="L300" s="3">
        <v>0.96565715342293346</v>
      </c>
      <c r="M300" s="3">
        <v>0.97545643166430884</v>
      </c>
      <c r="N300" s="3">
        <v>1.0915621790392005</v>
      </c>
    </row>
    <row r="301" spans="1:14" ht="15" x14ac:dyDescent="0.2">
      <c r="A301" s="1" t="s">
        <v>371</v>
      </c>
      <c r="B301" s="2" t="s">
        <v>17</v>
      </c>
      <c r="C301" s="3">
        <v>1.0624728479527519</v>
      </c>
      <c r="D301" s="3">
        <v>0.9857519089582385</v>
      </c>
      <c r="E301" s="3">
        <v>1.0203635807563649</v>
      </c>
      <c r="F301" s="3">
        <v>1.0132282129944366</v>
      </c>
      <c r="G301" s="3">
        <v>1.0080516751382724</v>
      </c>
      <c r="H301" s="3">
        <v>0.98603927582048967</v>
      </c>
      <c r="I301" s="3">
        <v>1.0088436271620083</v>
      </c>
      <c r="J301" s="3">
        <v>0.98526809539486826</v>
      </c>
      <c r="K301" s="3">
        <v>0.91722007870099176</v>
      </c>
      <c r="L301" s="3">
        <v>0.99880953319309651</v>
      </c>
      <c r="M301" s="3">
        <v>0.90550576208364664</v>
      </c>
      <c r="N301" s="3">
        <v>1.0573846482234459</v>
      </c>
    </row>
    <row r="302" spans="1:14" ht="15" x14ac:dyDescent="0.2">
      <c r="A302" s="1" t="s">
        <v>372</v>
      </c>
      <c r="B302" s="2" t="s">
        <v>49</v>
      </c>
      <c r="C302" s="3">
        <v>1.015830634815303</v>
      </c>
      <c r="D302" s="3">
        <v>0.9720957925482383</v>
      </c>
      <c r="E302" s="3">
        <v>1.0021934694588022</v>
      </c>
      <c r="F302" s="3">
        <v>0.99560562182111012</v>
      </c>
      <c r="G302" s="3">
        <v>1.0220298774833363</v>
      </c>
      <c r="H302" s="3">
        <v>0.98240654779730885</v>
      </c>
      <c r="I302" s="4">
        <v>1.2474310092600533</v>
      </c>
      <c r="J302" s="3">
        <v>0.96017216430291974</v>
      </c>
      <c r="K302" s="3">
        <v>0.90591006208517755</v>
      </c>
      <c r="L302" s="3">
        <v>0.97423406494361786</v>
      </c>
      <c r="M302" s="3">
        <v>0.92297538538729174</v>
      </c>
      <c r="N302" s="3">
        <v>0.97450645070711839</v>
      </c>
    </row>
    <row r="303" spans="1:14" ht="15" x14ac:dyDescent="0.2">
      <c r="A303" s="1" t="s">
        <v>373</v>
      </c>
      <c r="B303" s="2" t="s">
        <v>17</v>
      </c>
      <c r="C303" s="3">
        <v>1.0604415798999891</v>
      </c>
      <c r="D303" s="3">
        <v>0.99194935616678337</v>
      </c>
      <c r="E303" s="3">
        <v>1.0054389715015521</v>
      </c>
      <c r="F303" s="3">
        <v>1.0127988503432888</v>
      </c>
      <c r="G303" s="3">
        <v>1.0078175562112435</v>
      </c>
      <c r="H303" s="3">
        <v>0.99119734765955569</v>
      </c>
      <c r="I303" s="3">
        <v>1.0289040188919787</v>
      </c>
      <c r="J303" s="3">
        <v>0.99327314879299156</v>
      </c>
      <c r="K303" s="3">
        <v>0.90698733583155933</v>
      </c>
      <c r="L303" s="3">
        <v>0.95332014912763641</v>
      </c>
      <c r="M303" s="3">
        <v>0.95075004055010537</v>
      </c>
      <c r="N303" s="3">
        <v>1.0478781009094567</v>
      </c>
    </row>
    <row r="304" spans="1:14" ht="15" x14ac:dyDescent="0.2">
      <c r="A304" s="1" t="s">
        <v>374</v>
      </c>
      <c r="B304" s="2" t="s">
        <v>17</v>
      </c>
      <c r="C304" s="3">
        <v>1.0485736127308947</v>
      </c>
      <c r="D304" s="3">
        <v>0.99727927765360636</v>
      </c>
      <c r="E304" s="3">
        <v>1.0112543848459317</v>
      </c>
      <c r="F304" s="3">
        <v>0.97834474395669158</v>
      </c>
      <c r="G304" s="3">
        <v>1.0228480738927932</v>
      </c>
      <c r="H304" s="3">
        <v>0.99767673790274558</v>
      </c>
      <c r="I304" s="3">
        <v>1.0537503270599129</v>
      </c>
      <c r="J304" s="3">
        <v>0.97982672425307549</v>
      </c>
      <c r="K304" s="3">
        <v>0.93373275798762534</v>
      </c>
      <c r="L304" s="3">
        <v>0.96054111264024244</v>
      </c>
      <c r="M304" s="3">
        <v>0.96150130062305594</v>
      </c>
      <c r="N304" s="3">
        <v>1.0214276562116056</v>
      </c>
    </row>
    <row r="305" spans="1:15" ht="15" x14ac:dyDescent="0.2">
      <c r="A305" s="1" t="s">
        <v>375</v>
      </c>
      <c r="B305" s="2" t="s">
        <v>17</v>
      </c>
      <c r="C305" s="3">
        <v>1.0443925051986791</v>
      </c>
      <c r="D305" s="3">
        <v>0.9908591898872201</v>
      </c>
      <c r="E305" s="3">
        <v>1.006933933326577</v>
      </c>
      <c r="F305" s="3">
        <v>1.0364182314616237</v>
      </c>
      <c r="G305" s="3">
        <v>1.030737955838966</v>
      </c>
      <c r="H305" s="3">
        <v>0.99987181678397574</v>
      </c>
      <c r="I305" s="3">
        <v>1.0530882171978286</v>
      </c>
      <c r="J305" s="3">
        <v>0.97971653740995568</v>
      </c>
      <c r="K305" s="3">
        <v>0.93351221261542761</v>
      </c>
      <c r="L305" s="3">
        <v>0.9046481114498035</v>
      </c>
      <c r="M305" s="3">
        <v>0.9678788764471975</v>
      </c>
      <c r="N305" s="3">
        <v>1.001252523728192</v>
      </c>
    </row>
    <row r="306" spans="1:15" ht="15" x14ac:dyDescent="0.2">
      <c r="A306" s="1" t="s">
        <v>376</v>
      </c>
      <c r="B306" s="2" t="s">
        <v>17</v>
      </c>
      <c r="C306" s="3">
        <v>1.0306053345353103</v>
      </c>
      <c r="D306" s="3">
        <v>0.98031899063431294</v>
      </c>
      <c r="E306" s="3">
        <v>1.0154695496079837</v>
      </c>
      <c r="F306" s="3">
        <v>1.0241872682793609</v>
      </c>
      <c r="G306" s="3">
        <v>1.0196162590268112</v>
      </c>
      <c r="H306" s="3">
        <v>0.99654799810450223</v>
      </c>
      <c r="I306" s="3">
        <v>1.0391652251444539</v>
      </c>
      <c r="J306" s="3">
        <v>0.98727637030650117</v>
      </c>
      <c r="K306" s="3">
        <v>0.92431625870179324</v>
      </c>
      <c r="L306" s="3">
        <v>0.97497782570362068</v>
      </c>
      <c r="M306" s="3">
        <v>0.92649461489975715</v>
      </c>
      <c r="N306" s="3">
        <v>1.042980898169253</v>
      </c>
    </row>
    <row r="307" spans="1:15" ht="15" x14ac:dyDescent="0.2">
      <c r="A307" s="1" t="s">
        <v>377</v>
      </c>
      <c r="B307" s="2" t="s">
        <v>17</v>
      </c>
      <c r="C307" s="3">
        <v>1.0651195833568456</v>
      </c>
      <c r="D307" s="3">
        <v>0.99487841551272682</v>
      </c>
      <c r="E307" s="3">
        <v>1.0298305318948182</v>
      </c>
      <c r="F307" s="3">
        <v>1.014473083270599</v>
      </c>
      <c r="G307" s="3">
        <v>1.0292653734222179</v>
      </c>
      <c r="H307" s="3">
        <v>0.99966668916939383</v>
      </c>
      <c r="I307" s="3">
        <v>1.035095003645937</v>
      </c>
      <c r="J307" s="3">
        <v>0.98920740474435476</v>
      </c>
      <c r="K307" s="3">
        <v>0.92198663598876729</v>
      </c>
      <c r="L307" s="3">
        <v>0.96578755449624487</v>
      </c>
      <c r="M307" s="3">
        <v>0.93815356344906875</v>
      </c>
      <c r="N307" s="3">
        <v>0.95421275661599614</v>
      </c>
    </row>
    <row r="308" spans="1:15" ht="15" x14ac:dyDescent="0.2">
      <c r="A308" s="1" t="s">
        <v>378</v>
      </c>
      <c r="B308" s="2" t="s">
        <v>17</v>
      </c>
      <c r="C308" s="3">
        <v>1.0152467194729322</v>
      </c>
      <c r="D308" s="3">
        <v>1.0476274624363671</v>
      </c>
      <c r="E308" s="3">
        <v>1.0059171392588693</v>
      </c>
      <c r="F308" s="3">
        <v>1.0326444159565025</v>
      </c>
      <c r="G308" s="3">
        <v>0.98351578556518038</v>
      </c>
      <c r="H308" s="3">
        <v>0.96678848077406931</v>
      </c>
      <c r="I308" s="3">
        <v>0.98210505245765267</v>
      </c>
      <c r="J308" s="3">
        <v>0.98544046495637527</v>
      </c>
      <c r="K308" s="3">
        <v>0.96891278344560572</v>
      </c>
      <c r="L308" s="3">
        <v>0.97387265634159792</v>
      </c>
      <c r="M308" s="3">
        <v>0.9208920460255573</v>
      </c>
      <c r="N308" s="3">
        <v>1.082390729864529</v>
      </c>
    </row>
    <row r="309" spans="1:15" ht="15" x14ac:dyDescent="0.2">
      <c r="A309" s="1" t="s">
        <v>379</v>
      </c>
      <c r="B309" s="2" t="s">
        <v>27</v>
      </c>
      <c r="C309" s="3">
        <v>1.0462357349446434</v>
      </c>
      <c r="D309" s="3">
        <v>1.0695693496213405</v>
      </c>
      <c r="E309" s="3">
        <v>1.0213104096820451</v>
      </c>
      <c r="F309" s="3">
        <v>1.0643172601186601</v>
      </c>
      <c r="G309" s="3">
        <v>1.0176978427104688</v>
      </c>
      <c r="H309" s="5">
        <v>0.7818740088205367</v>
      </c>
      <c r="I309" s="3">
        <v>0.99378062064752193</v>
      </c>
      <c r="J309" s="3">
        <v>1.0185246455397314</v>
      </c>
      <c r="K309" s="3">
        <v>0.97594041207124371</v>
      </c>
      <c r="L309" s="3">
        <v>0.9927347227453277</v>
      </c>
      <c r="M309" s="3">
        <v>0.9082830079017945</v>
      </c>
      <c r="N309" s="3">
        <v>1.0456872304744629</v>
      </c>
    </row>
    <row r="310" spans="1:15" ht="15" x14ac:dyDescent="0.2">
      <c r="A310" s="1" t="s">
        <v>380</v>
      </c>
      <c r="B310" s="2" t="s">
        <v>111</v>
      </c>
      <c r="C310" s="3">
        <v>0.99138914064230488</v>
      </c>
      <c r="D310" s="3">
        <v>0.98211466198335462</v>
      </c>
      <c r="E310" s="3">
        <v>0.99914864549663041</v>
      </c>
      <c r="F310" s="3">
        <v>1.0016312758508858</v>
      </c>
      <c r="G310" s="3">
        <v>1.0151216613086536</v>
      </c>
      <c r="H310" s="3">
        <v>1.0062667598099058</v>
      </c>
      <c r="I310" s="3">
        <v>1.0838204246562806</v>
      </c>
      <c r="J310" s="3">
        <v>1.0361559783066447</v>
      </c>
      <c r="K310" s="5">
        <v>0.78596796135543157</v>
      </c>
      <c r="L310" s="3">
        <v>1.0532464966270296</v>
      </c>
      <c r="M310" s="3">
        <v>1.1021548658742202</v>
      </c>
      <c r="N310" s="3">
        <v>0.9184414183248375</v>
      </c>
    </row>
    <row r="311" spans="1:15" ht="15" x14ac:dyDescent="0.2">
      <c r="A311" s="1" t="s">
        <v>381</v>
      </c>
      <c r="B311" s="12" t="s">
        <v>382</v>
      </c>
      <c r="C311" s="3">
        <v>1.005730387178996</v>
      </c>
      <c r="D311" s="3">
        <v>0.97726926989532081</v>
      </c>
      <c r="E311" s="3">
        <v>1.0065716035229773</v>
      </c>
      <c r="F311" s="3">
        <v>0.95110755934868263</v>
      </c>
      <c r="G311" s="3">
        <v>0.99476413840670186</v>
      </c>
      <c r="H311" s="3">
        <v>0.99111086419350647</v>
      </c>
      <c r="I311" s="3">
        <v>1.010043330817876</v>
      </c>
      <c r="J311" s="3">
        <v>1.0509306789172015</v>
      </c>
      <c r="K311" s="3">
        <v>1.0605023729826262</v>
      </c>
      <c r="L311" s="3">
        <v>0.99442532200264588</v>
      </c>
      <c r="M311" s="3">
        <v>1.1051861565926251</v>
      </c>
      <c r="N311" s="3">
        <v>0.88173658104262265</v>
      </c>
    </row>
    <row r="312" spans="1:15" ht="15" x14ac:dyDescent="0.2">
      <c r="A312" s="1" t="s">
        <v>383</v>
      </c>
      <c r="B312" s="2" t="s">
        <v>111</v>
      </c>
      <c r="C312" s="3">
        <v>0.98949953090088261</v>
      </c>
      <c r="D312" s="3">
        <v>0.97775063100847626</v>
      </c>
      <c r="E312" s="3">
        <v>0.98161985646195815</v>
      </c>
      <c r="F312" s="3">
        <v>1.0054155535006166</v>
      </c>
      <c r="G312" s="3">
        <v>0.99984637830336587</v>
      </c>
      <c r="H312" s="3">
        <v>1.0123076576760139</v>
      </c>
      <c r="I312" s="3">
        <v>1.0606024013724291</v>
      </c>
      <c r="J312" s="3">
        <v>1.042406534962681</v>
      </c>
      <c r="K312" s="5">
        <v>0.80353223088989378</v>
      </c>
      <c r="L312" s="3">
        <v>1.1011566076572241</v>
      </c>
      <c r="M312" s="3">
        <v>1.0949753554736459</v>
      </c>
      <c r="N312" s="3">
        <v>0.91654609574978929</v>
      </c>
    </row>
    <row r="313" spans="1:15" ht="15" x14ac:dyDescent="0.2">
      <c r="A313" s="1" t="s">
        <v>384</v>
      </c>
      <c r="B313" s="2" t="s">
        <v>17</v>
      </c>
      <c r="C313" s="3">
        <v>1.0307420010168629</v>
      </c>
      <c r="D313" s="3">
        <v>0.97911494334989013</v>
      </c>
      <c r="E313" s="3">
        <v>0.98043300931235011</v>
      </c>
      <c r="F313" s="3">
        <v>1.034611344507222</v>
      </c>
      <c r="G313" s="3">
        <v>0.99896264179518035</v>
      </c>
      <c r="H313" s="3">
        <v>0.982722999105337</v>
      </c>
      <c r="I313" s="3">
        <v>1.0288733895521411</v>
      </c>
      <c r="J313" s="3">
        <v>1.005889923127294</v>
      </c>
      <c r="K313" s="3">
        <v>0.92736515636970795</v>
      </c>
      <c r="L313" s="3">
        <v>1.0596511316929567</v>
      </c>
      <c r="M313" s="3">
        <v>0.98084433306242058</v>
      </c>
      <c r="N313" s="3">
        <v>0.99816912043272599</v>
      </c>
    </row>
    <row r="314" spans="1:15" ht="15" x14ac:dyDescent="0.2">
      <c r="A314" s="1" t="s">
        <v>385</v>
      </c>
      <c r="B314" s="2" t="s">
        <v>17</v>
      </c>
      <c r="C314" s="3">
        <v>0.99391904570785017</v>
      </c>
      <c r="D314" s="3">
        <v>1.0090789955770141</v>
      </c>
      <c r="E314" s="3">
        <v>0.962840897544056</v>
      </c>
      <c r="F314" s="3">
        <v>1.0466927170243923</v>
      </c>
      <c r="G314" s="3">
        <v>0.95219363319189754</v>
      </c>
      <c r="H314" s="3">
        <v>0.98020182597612782</v>
      </c>
      <c r="I314" s="3">
        <v>1.0643849451839802</v>
      </c>
      <c r="J314" s="3">
        <v>1.0542651830209411</v>
      </c>
      <c r="K314" s="3">
        <v>1.0105351770672157</v>
      </c>
      <c r="L314" s="3">
        <v>0.92265955676393707</v>
      </c>
      <c r="M314" s="3">
        <v>0.9547342653033436</v>
      </c>
      <c r="N314" s="3">
        <v>1.0478946153695556</v>
      </c>
    </row>
    <row r="315" spans="1:15" ht="15" x14ac:dyDescent="0.2">
      <c r="A315" s="1" t="s">
        <v>386</v>
      </c>
      <c r="B315" s="2" t="s">
        <v>208</v>
      </c>
      <c r="C315" s="3">
        <v>1.0052906934823895</v>
      </c>
      <c r="D315" s="3">
        <v>0.99270701000543615</v>
      </c>
      <c r="E315" s="3">
        <v>0.97146266691224159</v>
      </c>
      <c r="F315" s="3">
        <v>1.0712121579555181</v>
      </c>
      <c r="G315" s="3">
        <v>0.94985995418002778</v>
      </c>
      <c r="H315" s="3">
        <v>1.0118690865967612</v>
      </c>
      <c r="I315" s="3">
        <v>1.0578638456287441</v>
      </c>
      <c r="J315" s="3">
        <v>1.0368810993059983</v>
      </c>
      <c r="K315" s="3">
        <v>1.0316381633158658</v>
      </c>
      <c r="L315" s="5">
        <v>0.80696105248153882</v>
      </c>
      <c r="M315" s="3">
        <v>0.96480387199050932</v>
      </c>
      <c r="N315" s="3">
        <v>1.0880220233887512</v>
      </c>
    </row>
    <row r="316" spans="1:15" ht="15" x14ac:dyDescent="0.2">
      <c r="A316" s="1" t="s">
        <v>387</v>
      </c>
      <c r="B316" s="2" t="s">
        <v>17</v>
      </c>
      <c r="C316" s="3">
        <v>1.0130981780875259</v>
      </c>
      <c r="D316" s="3">
        <v>0.98399238758190699</v>
      </c>
      <c r="E316" s="3">
        <v>1.0027394511832575</v>
      </c>
      <c r="F316" s="3">
        <v>1.0070342503893821</v>
      </c>
      <c r="G316" s="3">
        <v>0.96175418236288979</v>
      </c>
      <c r="H316" s="3">
        <v>0.9869988515972058</v>
      </c>
      <c r="I316" s="3">
        <v>1.0735120657038983</v>
      </c>
      <c r="J316" s="3">
        <v>1.0571740736063795</v>
      </c>
      <c r="K316" s="3">
        <v>1.0581047927487393</v>
      </c>
      <c r="L316" s="3">
        <v>0.984264274256344</v>
      </c>
      <c r="M316" s="3">
        <v>0.93048830958012718</v>
      </c>
      <c r="N316" s="3">
        <v>1.0450926903230917</v>
      </c>
    </row>
    <row r="319" spans="1:15" ht="82.5" customHeight="1" x14ac:dyDescent="0.2">
      <c r="A319" s="15" t="s">
        <v>388</v>
      </c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</row>
  </sheetData>
  <mergeCells count="3">
    <mergeCell ref="A2:A4"/>
    <mergeCell ref="A319:O319"/>
    <mergeCell ref="A1:N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12-25T03:15:19Z</dcterms:created>
  <dcterms:modified xsi:type="dcterms:W3CDTF">2017-12-26T12:51:17Z</dcterms:modified>
</cp:coreProperties>
</file>